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首医\课题\川芎嗪\文章构建\文章3\"/>
    </mc:Choice>
  </mc:AlternateContent>
  <xr:revisionPtr revIDLastSave="0" documentId="13_ncr:1_{FFF88561-6680-44A5-8BEF-5D573BCD32B7}" xr6:coauthVersionLast="47" xr6:coauthVersionMax="47" xr10:uidLastSave="{00000000-0000-0000-0000-000000000000}"/>
  <bookViews>
    <workbookView xWindow="-40" yWindow="10" windowWidth="14580" windowHeight="9600" tabRatio="736" firstSheet="2" activeTab="7" xr2:uid="{4A569462-D5DC-4201-A6DE-C1C65DDB13EE}"/>
  </bookViews>
  <sheets>
    <sheet name="Figure.1" sheetId="4" r:id="rId1"/>
    <sheet name="Figure.2" sheetId="5" r:id="rId2"/>
    <sheet name="Figure.3" sheetId="1" r:id="rId3"/>
    <sheet name="Figure.4" sheetId="6" r:id="rId4"/>
    <sheet name="Figure.5" sheetId="7" r:id="rId5"/>
    <sheet name="Figure.6" sheetId="8" r:id="rId6"/>
    <sheet name="Figure.7" sheetId="10" r:id="rId7"/>
    <sheet name="Figure.8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22" i="9" l="1"/>
  <c r="W22" i="9"/>
  <c r="V22" i="9"/>
  <c r="X21" i="9"/>
  <c r="W21" i="9"/>
  <c r="V21" i="9"/>
  <c r="X20" i="9"/>
  <c r="W20" i="9"/>
  <c r="V20" i="9"/>
  <c r="X19" i="9"/>
  <c r="W19" i="9"/>
  <c r="V19" i="9"/>
  <c r="W18" i="9"/>
  <c r="V18" i="9"/>
  <c r="X17" i="9"/>
  <c r="W17" i="9"/>
  <c r="V17" i="9"/>
  <c r="X16" i="9"/>
  <c r="W16" i="9"/>
  <c r="V16" i="9"/>
  <c r="X15" i="9"/>
  <c r="W15" i="9"/>
  <c r="V15" i="9"/>
  <c r="W14" i="9"/>
  <c r="V14" i="9"/>
  <c r="W13" i="9"/>
  <c r="V13" i="9"/>
  <c r="W12" i="9"/>
  <c r="V12" i="9"/>
  <c r="X11" i="9"/>
  <c r="W11" i="9"/>
  <c r="V11" i="9"/>
  <c r="W10" i="9"/>
  <c r="V10" i="9"/>
  <c r="X10" i="9"/>
  <c r="W9" i="9"/>
  <c r="V9" i="9"/>
  <c r="X9" i="9"/>
  <c r="W8" i="9"/>
  <c r="V8" i="9"/>
  <c r="X8" i="9"/>
  <c r="W7" i="9"/>
  <c r="V7" i="9"/>
  <c r="X7" i="9"/>
  <c r="X6" i="9"/>
  <c r="W6" i="9"/>
  <c r="V6" i="9"/>
  <c r="X5" i="9"/>
  <c r="W5" i="9"/>
  <c r="V5" i="9"/>
  <c r="X4" i="9"/>
  <c r="W4" i="9"/>
  <c r="V4" i="9"/>
  <c r="X3" i="9"/>
  <c r="W3" i="9"/>
  <c r="V3" i="9"/>
  <c r="R22" i="9"/>
  <c r="Q22" i="9"/>
  <c r="P22" i="9"/>
  <c r="R21" i="9"/>
  <c r="Q21" i="9"/>
  <c r="P21" i="9"/>
  <c r="R20" i="9"/>
  <c r="Q20" i="9"/>
  <c r="P20" i="9"/>
  <c r="R19" i="9"/>
  <c r="Q19" i="9"/>
  <c r="P19" i="9"/>
  <c r="Q18" i="9"/>
  <c r="P18" i="9"/>
  <c r="R17" i="9"/>
  <c r="Q17" i="9"/>
  <c r="P17" i="9"/>
  <c r="R16" i="9"/>
  <c r="Q16" i="9"/>
  <c r="P16" i="9"/>
  <c r="R15" i="9"/>
  <c r="Q15" i="9"/>
  <c r="Q14" i="9"/>
  <c r="P14" i="9"/>
  <c r="Q13" i="9"/>
  <c r="P13" i="9"/>
  <c r="Q12" i="9"/>
  <c r="P12" i="9"/>
  <c r="R11" i="9"/>
  <c r="Q11" i="9"/>
  <c r="P11" i="9"/>
  <c r="R10" i="9"/>
  <c r="Q10" i="9"/>
  <c r="P10" i="9"/>
  <c r="R9" i="9"/>
  <c r="Q9" i="9"/>
  <c r="P9" i="9"/>
  <c r="R8" i="9"/>
  <c r="Q8" i="9"/>
  <c r="P8" i="9"/>
  <c r="R7" i="9"/>
  <c r="Q7" i="9"/>
  <c r="P7" i="9"/>
  <c r="R6" i="9"/>
  <c r="Q6" i="9"/>
  <c r="P6" i="9"/>
  <c r="R5" i="9"/>
  <c r="Q5" i="9"/>
  <c r="P5" i="9"/>
  <c r="R4" i="9"/>
  <c r="Q4" i="9"/>
  <c r="P4" i="9"/>
  <c r="R3" i="9"/>
  <c r="Q3" i="9"/>
  <c r="P3" i="9"/>
  <c r="O3" i="10" l="1"/>
  <c r="R3" i="10"/>
  <c r="U3" i="10"/>
  <c r="O4" i="10"/>
  <c r="R4" i="10"/>
  <c r="U4" i="10"/>
  <c r="O5" i="10"/>
  <c r="R5" i="10"/>
  <c r="U5" i="10"/>
  <c r="O6" i="10"/>
  <c r="R6" i="10"/>
  <c r="U6" i="10"/>
  <c r="O7" i="10"/>
  <c r="R7" i="10"/>
  <c r="U7" i="10"/>
  <c r="O8" i="10"/>
  <c r="R8" i="10"/>
  <c r="U8" i="10"/>
  <c r="O9" i="10"/>
  <c r="R9" i="10"/>
  <c r="U9" i="10"/>
  <c r="O10" i="10"/>
  <c r="R10" i="10"/>
  <c r="U10" i="10"/>
  <c r="O11" i="10"/>
  <c r="R11" i="10"/>
  <c r="U11" i="10"/>
  <c r="O12" i="10"/>
  <c r="R12" i="10"/>
  <c r="U12" i="10"/>
  <c r="O13" i="10"/>
  <c r="R13" i="10"/>
  <c r="U13" i="10"/>
  <c r="O14" i="10"/>
  <c r="R14" i="10"/>
  <c r="U14" i="10"/>
  <c r="O15" i="10"/>
  <c r="R15" i="10"/>
  <c r="U15" i="10"/>
  <c r="O16" i="10"/>
  <c r="R16" i="10"/>
  <c r="U16" i="10"/>
  <c r="O17" i="10"/>
  <c r="R17" i="10"/>
  <c r="U17" i="10"/>
  <c r="O18" i="10"/>
  <c r="R18" i="10"/>
  <c r="U18" i="10"/>
  <c r="O19" i="10"/>
  <c r="R19" i="10"/>
  <c r="U19" i="10"/>
  <c r="O20" i="10"/>
  <c r="R20" i="10"/>
  <c r="U20" i="10"/>
  <c r="O21" i="10"/>
  <c r="R21" i="10"/>
  <c r="U21" i="10"/>
  <c r="O22" i="10"/>
  <c r="R22" i="10"/>
  <c r="U22" i="10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R22" i="8"/>
  <c r="O22" i="8"/>
  <c r="R21" i="8"/>
  <c r="O21" i="8"/>
  <c r="R20" i="8"/>
  <c r="O20" i="8"/>
  <c r="R19" i="8"/>
  <c r="O19" i="8"/>
  <c r="R18" i="8"/>
  <c r="O18" i="8"/>
  <c r="R17" i="8"/>
  <c r="O17" i="8"/>
  <c r="R16" i="8"/>
  <c r="O16" i="8"/>
  <c r="R15" i="8"/>
  <c r="O15" i="8"/>
  <c r="R14" i="8"/>
  <c r="O14" i="8"/>
  <c r="R13" i="8"/>
  <c r="O13" i="8"/>
  <c r="R12" i="8"/>
  <c r="O12" i="8"/>
  <c r="R11" i="8"/>
  <c r="O11" i="8"/>
  <c r="R10" i="8"/>
  <c r="O10" i="8"/>
  <c r="R9" i="8"/>
  <c r="O9" i="8"/>
  <c r="R8" i="8"/>
  <c r="O8" i="8"/>
  <c r="R7" i="8"/>
  <c r="O7" i="8"/>
  <c r="R6" i="8"/>
  <c r="O6" i="8"/>
  <c r="R5" i="8"/>
  <c r="O5" i="8"/>
  <c r="R4" i="8"/>
  <c r="O4" i="8"/>
  <c r="R3" i="8"/>
  <c r="O3" i="8"/>
  <c r="U22" i="7"/>
  <c r="R22" i="7"/>
  <c r="O22" i="7"/>
  <c r="U21" i="7"/>
  <c r="R21" i="7"/>
  <c r="O21" i="7"/>
  <c r="U20" i="7"/>
  <c r="R20" i="7"/>
  <c r="O20" i="7"/>
  <c r="U19" i="7"/>
  <c r="R19" i="7"/>
  <c r="O19" i="7"/>
  <c r="U18" i="7"/>
  <c r="R18" i="7"/>
  <c r="O18" i="7"/>
  <c r="U17" i="7"/>
  <c r="R17" i="7"/>
  <c r="O17" i="7"/>
  <c r="U16" i="7"/>
  <c r="R16" i="7"/>
  <c r="O16" i="7"/>
  <c r="U15" i="7"/>
  <c r="R15" i="7"/>
  <c r="O15" i="7"/>
  <c r="U14" i="7"/>
  <c r="R14" i="7"/>
  <c r="O14" i="7"/>
  <c r="U13" i="7"/>
  <c r="R13" i="7"/>
  <c r="O13" i="7"/>
  <c r="U12" i="7"/>
  <c r="R12" i="7"/>
  <c r="O12" i="7"/>
  <c r="U11" i="7"/>
  <c r="R11" i="7"/>
  <c r="O11" i="7"/>
  <c r="U10" i="7"/>
  <c r="R10" i="7"/>
  <c r="O10" i="7"/>
  <c r="U9" i="7"/>
  <c r="R9" i="7"/>
  <c r="O9" i="7"/>
  <c r="U8" i="7"/>
  <c r="R8" i="7"/>
  <c r="O8" i="7"/>
  <c r="U7" i="7"/>
  <c r="R7" i="7"/>
  <c r="O7" i="7"/>
  <c r="U6" i="7"/>
  <c r="R6" i="7"/>
  <c r="O6" i="7"/>
  <c r="U5" i="7"/>
  <c r="R5" i="7"/>
  <c r="O5" i="7"/>
  <c r="U4" i="7"/>
  <c r="R4" i="7"/>
  <c r="O4" i="7"/>
  <c r="U3" i="7"/>
  <c r="R3" i="7"/>
  <c r="O3" i="7"/>
  <c r="F33" i="6" l="1"/>
  <c r="D33" i="6"/>
  <c r="F32" i="6"/>
  <c r="D32" i="6"/>
  <c r="F31" i="6"/>
  <c r="D31" i="6"/>
  <c r="F30" i="6"/>
  <c r="D30" i="6"/>
  <c r="F29" i="6"/>
  <c r="D29" i="6"/>
  <c r="F28" i="6"/>
  <c r="D28" i="6"/>
  <c r="F27" i="6"/>
  <c r="D27" i="6"/>
  <c r="F26" i="6"/>
  <c r="D26" i="6"/>
  <c r="F25" i="6"/>
  <c r="D25" i="6"/>
  <c r="F24" i="6"/>
  <c r="D24" i="6"/>
  <c r="F23" i="6"/>
  <c r="D23" i="6"/>
  <c r="F22" i="6"/>
  <c r="D22" i="6"/>
  <c r="F21" i="6"/>
  <c r="D21" i="6"/>
  <c r="F20" i="6"/>
  <c r="D20" i="6"/>
  <c r="F19" i="6"/>
  <c r="D19" i="6"/>
  <c r="F18" i="6"/>
  <c r="D18" i="6"/>
  <c r="F17" i="6"/>
  <c r="D17" i="6"/>
  <c r="F16" i="6"/>
  <c r="D16" i="6"/>
  <c r="F15" i="6"/>
  <c r="D15" i="6"/>
  <c r="F14" i="6"/>
  <c r="D14" i="6"/>
  <c r="F13" i="6"/>
  <c r="D13" i="6"/>
  <c r="F12" i="6"/>
  <c r="D12" i="6"/>
  <c r="F11" i="6"/>
  <c r="D11" i="6"/>
  <c r="F10" i="6"/>
  <c r="D10" i="6"/>
  <c r="F9" i="6"/>
  <c r="D9" i="6"/>
  <c r="F8" i="6"/>
  <c r="D8" i="6"/>
  <c r="F7" i="6"/>
  <c r="D7" i="6"/>
  <c r="F6" i="6"/>
  <c r="D6" i="6"/>
  <c r="F5" i="6"/>
  <c r="D5" i="6"/>
  <c r="F4" i="6"/>
  <c r="D4" i="6"/>
  <c r="Y134" i="1" l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BA32" i="5" l="1"/>
  <c r="AZ32" i="5"/>
  <c r="AM32" i="5"/>
  <c r="AL32" i="5"/>
  <c r="S32" i="5"/>
  <c r="O32" i="5"/>
  <c r="BA31" i="5"/>
  <c r="AZ31" i="5"/>
  <c r="AM31" i="5"/>
  <c r="AL31" i="5"/>
  <c r="O31" i="5"/>
  <c r="BA30" i="5"/>
  <c r="AZ30" i="5"/>
  <c r="AM30" i="5"/>
  <c r="AL30" i="5"/>
  <c r="S31" i="5"/>
  <c r="O30" i="5"/>
  <c r="BA29" i="5"/>
  <c r="AZ29" i="5"/>
  <c r="AM29" i="5"/>
  <c r="AL29" i="5"/>
  <c r="S30" i="5"/>
  <c r="O29" i="5"/>
  <c r="BA28" i="5"/>
  <c r="AZ28" i="5"/>
  <c r="AM28" i="5"/>
  <c r="AL28" i="5"/>
  <c r="S29" i="5"/>
  <c r="AM27" i="5"/>
  <c r="AL27" i="5"/>
  <c r="S28" i="5"/>
  <c r="O28" i="5"/>
  <c r="BA27" i="5"/>
  <c r="AZ27" i="5"/>
  <c r="S27" i="5"/>
  <c r="O27" i="5"/>
  <c r="BA26" i="5"/>
  <c r="AZ26" i="5"/>
  <c r="AM26" i="5"/>
  <c r="AL26" i="5"/>
  <c r="S26" i="5"/>
  <c r="O26" i="5"/>
  <c r="BA25" i="5"/>
  <c r="AZ25" i="5"/>
  <c r="AM25" i="5"/>
  <c r="AL25" i="5"/>
  <c r="O25" i="5"/>
  <c r="BA24" i="5"/>
  <c r="AZ24" i="5"/>
  <c r="S25" i="5"/>
  <c r="AM24" i="5"/>
  <c r="AL24" i="5"/>
  <c r="S24" i="5"/>
  <c r="O24" i="5"/>
  <c r="BA23" i="5"/>
  <c r="AZ23" i="5"/>
  <c r="AM23" i="5"/>
  <c r="AL23" i="5"/>
  <c r="S23" i="5"/>
  <c r="O23" i="5"/>
  <c r="BA22" i="5"/>
  <c r="AZ22" i="5"/>
  <c r="AM22" i="5"/>
  <c r="AL22" i="5"/>
  <c r="S22" i="5"/>
  <c r="O22" i="5"/>
  <c r="BA21" i="5"/>
  <c r="AZ21" i="5"/>
  <c r="AM21" i="5"/>
  <c r="AL21" i="5"/>
  <c r="S21" i="5"/>
  <c r="O21" i="5"/>
  <c r="BA20" i="5"/>
  <c r="AZ20" i="5"/>
  <c r="AM20" i="5"/>
  <c r="AL20" i="5"/>
  <c r="S20" i="5"/>
  <c r="O20" i="5"/>
  <c r="BA19" i="5"/>
  <c r="AZ19" i="5"/>
  <c r="AM19" i="5"/>
  <c r="AL19" i="5"/>
  <c r="S19" i="5"/>
  <c r="O19" i="5"/>
  <c r="AM18" i="5"/>
  <c r="AL18" i="5"/>
  <c r="S18" i="5"/>
  <c r="O18" i="5"/>
  <c r="BA18" i="5"/>
  <c r="AZ18" i="5"/>
  <c r="S17" i="5"/>
  <c r="O17" i="5"/>
  <c r="BA17" i="5"/>
  <c r="AZ17" i="5"/>
  <c r="AM17" i="5"/>
  <c r="AL17" i="5"/>
  <c r="S16" i="5"/>
  <c r="O16" i="5"/>
  <c r="BA16" i="5"/>
  <c r="AZ16" i="5"/>
  <c r="AM16" i="5"/>
  <c r="AL16" i="5"/>
  <c r="O15" i="5"/>
  <c r="BA15" i="5"/>
  <c r="AZ15" i="5"/>
  <c r="AM15" i="5"/>
  <c r="AL15" i="5"/>
  <c r="S15" i="5"/>
  <c r="BA14" i="5"/>
  <c r="AZ14" i="5"/>
  <c r="S14" i="5"/>
  <c r="BA13" i="5"/>
  <c r="AZ13" i="5"/>
  <c r="AM14" i="5"/>
  <c r="AL14" i="5"/>
  <c r="S13" i="5"/>
  <c r="O14" i="5"/>
  <c r="BA12" i="5"/>
  <c r="AZ12" i="5"/>
  <c r="AM13" i="5"/>
  <c r="AL13" i="5"/>
  <c r="S12" i="5"/>
  <c r="O13" i="5"/>
  <c r="BA11" i="5"/>
  <c r="AZ11" i="5"/>
  <c r="AM12" i="5"/>
  <c r="AL12" i="5"/>
  <c r="S11" i="5"/>
  <c r="O12" i="5"/>
  <c r="AM11" i="5"/>
  <c r="AL11" i="5"/>
  <c r="S10" i="5"/>
  <c r="O11" i="5"/>
  <c r="BA10" i="5"/>
  <c r="AZ10" i="5"/>
  <c r="AM10" i="5"/>
  <c r="AL10" i="5"/>
  <c r="S9" i="5"/>
  <c r="O10" i="5"/>
  <c r="BA9" i="5"/>
  <c r="AZ9" i="5"/>
  <c r="AM9" i="5"/>
  <c r="AL9" i="5"/>
  <c r="O9" i="5"/>
  <c r="BA8" i="5"/>
  <c r="AZ8" i="5"/>
  <c r="AM8" i="5"/>
  <c r="AL8" i="5"/>
  <c r="O8" i="5"/>
  <c r="BA7" i="5"/>
  <c r="AZ7" i="5"/>
  <c r="AM7" i="5"/>
  <c r="AL7" i="5"/>
  <c r="S8" i="5"/>
  <c r="O7" i="5"/>
  <c r="AM6" i="5"/>
  <c r="AL6" i="5"/>
  <c r="S7" i="5"/>
  <c r="O6" i="5"/>
  <c r="BA6" i="5"/>
  <c r="AZ6" i="5"/>
  <c r="AM5" i="5"/>
  <c r="AL5" i="5"/>
  <c r="S6" i="5"/>
  <c r="BA5" i="5"/>
  <c r="AZ5" i="5"/>
  <c r="AM4" i="5"/>
  <c r="AL4" i="5"/>
  <c r="S5" i="5"/>
  <c r="O5" i="5"/>
  <c r="BA4" i="5"/>
  <c r="AZ4" i="5"/>
  <c r="S4" i="5"/>
  <c r="O4" i="5"/>
  <c r="BA3" i="5"/>
  <c r="AZ3" i="5"/>
  <c r="AM3" i="5"/>
  <c r="AL3" i="5"/>
  <c r="S3" i="5"/>
  <c r="O3" i="5"/>
  <c r="AN18" i="5" l="1"/>
  <c r="BB12" i="5"/>
  <c r="AN14" i="5"/>
  <c r="AN12" i="5"/>
  <c r="AN11" i="5"/>
  <c r="AN16" i="5"/>
  <c r="BB19" i="5"/>
  <c r="AN20" i="5"/>
  <c r="BB7" i="5"/>
  <c r="AN8" i="5"/>
  <c r="AN15" i="5"/>
  <c r="BB25" i="5"/>
  <c r="BB32" i="5"/>
  <c r="BB23" i="5"/>
  <c r="BB29" i="5"/>
  <c r="AN31" i="5"/>
  <c r="AN3" i="5"/>
  <c r="BB11" i="5"/>
  <c r="AN9" i="5"/>
  <c r="AN5" i="5"/>
  <c r="AN23" i="5"/>
  <c r="AN10" i="5"/>
  <c r="AN17" i="5"/>
  <c r="BB18" i="5"/>
  <c r="BB5" i="5"/>
  <c r="BB14" i="5"/>
  <c r="BB20" i="5"/>
  <c r="BB24" i="5"/>
  <c r="BB31" i="5"/>
  <c r="AN7" i="5"/>
  <c r="AN30" i="5"/>
  <c r="AN26" i="5"/>
  <c r="BB4" i="5"/>
  <c r="AN4" i="5"/>
  <c r="BB9" i="5"/>
  <c r="BB16" i="5"/>
  <c r="AN25" i="5"/>
  <c r="BB26" i="5"/>
  <c r="AN29" i="5"/>
  <c r="AN32" i="5"/>
  <c r="BB21" i="5"/>
  <c r="AN22" i="5"/>
  <c r="AN24" i="5"/>
  <c r="AN28" i="5"/>
  <c r="BB3" i="5"/>
  <c r="BB6" i="5"/>
  <c r="AN6" i="5"/>
  <c r="BB8" i="5"/>
  <c r="AN13" i="5"/>
  <c r="BB15" i="5"/>
  <c r="AN19" i="5"/>
  <c r="BB22" i="5"/>
  <c r="BB28" i="5"/>
  <c r="BB10" i="5"/>
  <c r="BB13" i="5"/>
  <c r="BB17" i="5"/>
  <c r="AN21" i="5"/>
  <c r="BB27" i="5"/>
  <c r="AN27" i="5"/>
  <c r="BB30" i="5"/>
  <c r="H27" i="5" l="1"/>
  <c r="E27" i="5"/>
  <c r="H26" i="5"/>
  <c r="E26" i="5"/>
  <c r="H25" i="5"/>
  <c r="E25" i="5"/>
  <c r="H24" i="5"/>
  <c r="E24" i="5"/>
  <c r="H23" i="5"/>
  <c r="E23" i="5"/>
  <c r="H22" i="5"/>
  <c r="E22" i="5"/>
  <c r="E21" i="5"/>
  <c r="H21" i="5"/>
  <c r="E20" i="5"/>
  <c r="H20" i="5"/>
  <c r="E19" i="5"/>
  <c r="H19" i="5"/>
  <c r="E18" i="5"/>
  <c r="H18" i="5"/>
  <c r="E17" i="5"/>
  <c r="H17" i="5"/>
  <c r="H16" i="5"/>
  <c r="E16" i="5"/>
  <c r="H15" i="5"/>
  <c r="E15" i="5"/>
  <c r="H14" i="5"/>
  <c r="E14" i="5"/>
  <c r="H13" i="5"/>
  <c r="E13" i="5"/>
  <c r="H12" i="5"/>
  <c r="E12" i="5"/>
  <c r="H11" i="5"/>
  <c r="E11" i="5"/>
  <c r="H10" i="5"/>
  <c r="E10" i="5"/>
  <c r="H9" i="5"/>
  <c r="E9" i="5"/>
  <c r="H8" i="5"/>
  <c r="E8" i="5"/>
  <c r="H7" i="5"/>
  <c r="E7" i="5"/>
  <c r="H6" i="5"/>
  <c r="E6" i="5"/>
  <c r="H5" i="5"/>
  <c r="E5" i="5"/>
  <c r="H4" i="5"/>
  <c r="E4" i="5"/>
  <c r="K27" i="4" l="1"/>
  <c r="H27" i="4"/>
  <c r="K26" i="4"/>
  <c r="H26" i="4"/>
  <c r="K25" i="4"/>
  <c r="H25" i="4"/>
  <c r="K24" i="4"/>
  <c r="H24" i="4"/>
  <c r="K23" i="4"/>
  <c r="H23" i="4"/>
  <c r="K22" i="4"/>
  <c r="H22" i="4"/>
  <c r="K21" i="4"/>
  <c r="H21" i="4"/>
  <c r="K20" i="4"/>
  <c r="H20" i="4"/>
  <c r="K19" i="4"/>
  <c r="H19" i="4"/>
  <c r="K18" i="4"/>
  <c r="H18" i="4"/>
  <c r="K17" i="4"/>
  <c r="H17" i="4"/>
  <c r="K16" i="4"/>
  <c r="H16" i="4"/>
  <c r="K15" i="4"/>
  <c r="H15" i="4"/>
  <c r="K14" i="4"/>
  <c r="H14" i="4"/>
  <c r="K13" i="4"/>
  <c r="H13" i="4"/>
  <c r="K12" i="4"/>
  <c r="H12" i="4"/>
  <c r="K11" i="4"/>
  <c r="H11" i="4"/>
  <c r="K10" i="4"/>
  <c r="H10" i="4"/>
  <c r="K9" i="4"/>
  <c r="H9" i="4"/>
  <c r="K8" i="4"/>
  <c r="H8" i="4"/>
  <c r="K7" i="4"/>
  <c r="H7" i="4"/>
  <c r="K6" i="4"/>
  <c r="H6" i="4"/>
  <c r="K5" i="4"/>
  <c r="H5" i="4"/>
  <c r="K4" i="4"/>
  <c r="H4" i="4"/>
  <c r="E27" i="4" l="1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625" uniqueCount="159">
  <si>
    <t>Group</t>
    <phoneticPr fontId="2" type="noConversion"/>
  </si>
  <si>
    <t>Sham</t>
    <phoneticPr fontId="2" type="noConversion"/>
  </si>
  <si>
    <t>Model</t>
    <phoneticPr fontId="2" type="noConversion"/>
  </si>
  <si>
    <t>GAPDH</t>
    <phoneticPr fontId="2" type="noConversion"/>
  </si>
  <si>
    <t>AQP4</t>
    <phoneticPr fontId="2" type="noConversion"/>
  </si>
  <si>
    <t xml:space="preserve">AQP4/GAPDH </t>
    <phoneticPr fontId="2" type="noConversion"/>
  </si>
  <si>
    <t xml:space="preserve">GAPDH </t>
  </si>
  <si>
    <t>Cx43</t>
    <phoneticPr fontId="2" type="noConversion"/>
  </si>
  <si>
    <t xml:space="preserve">Cx43/GAPDH </t>
    <phoneticPr fontId="2" type="noConversion"/>
  </si>
  <si>
    <t>VEGF</t>
    <phoneticPr fontId="2" type="noConversion"/>
  </si>
  <si>
    <t xml:space="preserve">VEGF/GAPDH </t>
    <phoneticPr fontId="2" type="noConversion"/>
  </si>
  <si>
    <t>Ang1</t>
    <phoneticPr fontId="2" type="noConversion"/>
  </si>
  <si>
    <t xml:space="preserve">Ang1/GAPDH </t>
    <phoneticPr fontId="2" type="noConversion"/>
  </si>
  <si>
    <t>Ang2</t>
    <phoneticPr fontId="2" type="noConversion"/>
  </si>
  <si>
    <t xml:space="preserve">Ang2/GAPDH </t>
    <phoneticPr fontId="2" type="noConversion"/>
  </si>
  <si>
    <t>C3</t>
    <phoneticPr fontId="2" type="noConversion"/>
  </si>
  <si>
    <t xml:space="preserve">C3/GAPDH </t>
    <phoneticPr fontId="2" type="noConversion"/>
  </si>
  <si>
    <t>S100A10</t>
  </si>
  <si>
    <t xml:space="preserve">S100A10/GAPDH </t>
  </si>
  <si>
    <t>FGF2</t>
    <phoneticPr fontId="2" type="noConversion"/>
  </si>
  <si>
    <t xml:space="preserve">FGF2/GAPDH </t>
    <phoneticPr fontId="2" type="noConversion"/>
  </si>
  <si>
    <t>TMP 40mg/kg</t>
    <phoneticPr fontId="2" type="noConversion"/>
  </si>
  <si>
    <t>TMP 20mg/kg</t>
    <phoneticPr fontId="2" type="noConversion"/>
  </si>
  <si>
    <t>TMP 10mg/kg</t>
    <phoneticPr fontId="2" type="noConversion"/>
  </si>
  <si>
    <t>No.</t>
    <phoneticPr fontId="2" type="noConversion"/>
  </si>
  <si>
    <t>S100A10</t>
    <phoneticPr fontId="2" type="noConversion"/>
  </si>
  <si>
    <t>GFAP</t>
    <phoneticPr fontId="2" type="noConversion"/>
  </si>
  <si>
    <t xml:space="preserve">GFAP/GAPDH </t>
    <phoneticPr fontId="2" type="noConversion"/>
  </si>
  <si>
    <t>ipsiilateral T2 value</t>
    <phoneticPr fontId="2" type="noConversion"/>
  </si>
  <si>
    <t>contralateral T2 value</t>
    <phoneticPr fontId="2" type="noConversion"/>
  </si>
  <si>
    <t>rT2</t>
  </si>
  <si>
    <t>T2 relaxometry mapping</t>
  </si>
  <si>
    <t>Infarction</t>
    <phoneticPr fontId="2" type="noConversion"/>
  </si>
  <si>
    <t>TMP 40 mg/kg</t>
    <phoneticPr fontId="2" type="noConversion"/>
  </si>
  <si>
    <t>TMP 20 mg/kg</t>
    <phoneticPr fontId="2" type="noConversion"/>
  </si>
  <si>
    <t>TMP 10 mg/kg</t>
    <phoneticPr fontId="2" type="noConversion"/>
  </si>
  <si>
    <t>Peri-infarct cortex (CTX)</t>
    <phoneticPr fontId="2" type="noConversion"/>
  </si>
  <si>
    <t>Peri-infarct striatum(STR)</t>
    <phoneticPr fontId="2" type="noConversion"/>
  </si>
  <si>
    <t xml:space="preserve">Modified neurological severity score (mNSS) </t>
    <phoneticPr fontId="2" type="noConversion"/>
  </si>
  <si>
    <t>Days after MCAO</t>
    <phoneticPr fontId="2" type="noConversion"/>
  </si>
  <si>
    <t>Arterial spin labeling (ASL)</t>
    <phoneticPr fontId="2" type="noConversion"/>
  </si>
  <si>
    <t>ipsiilateral CBF</t>
    <phoneticPr fontId="2" type="noConversion"/>
  </si>
  <si>
    <t>contralateral CBF</t>
    <phoneticPr fontId="2" type="noConversion"/>
  </si>
  <si>
    <t>rCBF</t>
    <phoneticPr fontId="2" type="noConversion"/>
  </si>
  <si>
    <t>Peri-infarct striatum (STR)</t>
    <phoneticPr fontId="2" type="noConversion"/>
  </si>
  <si>
    <t>Magnetic resonance angiography (MRA)</t>
    <phoneticPr fontId="2" type="noConversion"/>
  </si>
  <si>
    <t>air</t>
  </si>
  <si>
    <t>bg</t>
  </si>
  <si>
    <t>ROI</t>
  </si>
  <si>
    <t>SNR</t>
  </si>
  <si>
    <t>ratio</t>
  </si>
  <si>
    <t>ipsiilateral ROI</t>
    <phoneticPr fontId="2" type="noConversion"/>
  </si>
  <si>
    <t>contralateral ROI</t>
    <phoneticPr fontId="2" type="noConversion"/>
  </si>
  <si>
    <t>Basilar artery (BA)</t>
    <phoneticPr fontId="2" type="noConversion"/>
  </si>
  <si>
    <t>Anterior azygos cerebral artery (azACA)</t>
    <phoneticPr fontId="2" type="noConversion"/>
  </si>
  <si>
    <t>ipsiilateral SNR</t>
    <phoneticPr fontId="2" type="noConversion"/>
  </si>
  <si>
    <t>contralateral SNR</t>
    <phoneticPr fontId="2" type="noConversion"/>
  </si>
  <si>
    <t>Anterior cerebral artery (ACA)</t>
    <phoneticPr fontId="2" type="noConversion"/>
  </si>
  <si>
    <t>Middle cerebral artery (MCA)</t>
    <phoneticPr fontId="2" type="noConversion"/>
  </si>
  <si>
    <t>Posterior cerebral artery (PCA)</t>
    <phoneticPr fontId="2" type="noConversion"/>
  </si>
  <si>
    <t>Internal carotid artery (ICA)</t>
    <phoneticPr fontId="2" type="noConversion"/>
  </si>
  <si>
    <t>Region of interest (ROI)</t>
    <phoneticPr fontId="2" type="noConversion"/>
  </si>
  <si>
    <t>signal-to-noise ratio (SNR)</t>
    <phoneticPr fontId="2" type="noConversion"/>
  </si>
  <si>
    <t>Anterior communicating artery (AComA)</t>
    <phoneticPr fontId="2" type="noConversion"/>
  </si>
  <si>
    <t>1</t>
    <phoneticPr fontId="15" type="noConversion"/>
  </si>
  <si>
    <t>2</t>
    <phoneticPr fontId="15" type="noConversion"/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3</t>
    <phoneticPr fontId="15" type="noConversion"/>
  </si>
  <si>
    <t>4</t>
    <phoneticPr fontId="15" type="noConversion"/>
  </si>
  <si>
    <t>12</t>
    <phoneticPr fontId="15" type="noConversion"/>
  </si>
  <si>
    <t>16</t>
    <phoneticPr fontId="15" type="noConversion"/>
  </si>
  <si>
    <t>23</t>
  </si>
  <si>
    <t>24</t>
  </si>
  <si>
    <t>25</t>
  </si>
  <si>
    <t>26</t>
  </si>
  <si>
    <t>27</t>
  </si>
  <si>
    <t>28</t>
  </si>
  <si>
    <t>Astrocytic swelling ratio</t>
    <phoneticPr fontId="2" type="noConversion"/>
  </si>
  <si>
    <t>Sham</t>
    <phoneticPr fontId="15" type="noConversion"/>
  </si>
  <si>
    <t>Model</t>
    <phoneticPr fontId="15" type="noConversion"/>
  </si>
  <si>
    <t>TMP 40 mg/kg</t>
    <phoneticPr fontId="15" type="noConversion"/>
  </si>
  <si>
    <t>TMP 20 mg/kg</t>
    <phoneticPr fontId="15" type="noConversion"/>
  </si>
  <si>
    <t>TMP 10 mg/kg</t>
    <phoneticPr fontId="15" type="noConversion"/>
  </si>
  <si>
    <t>Transmission electron microscop (TEM)</t>
    <phoneticPr fontId="2" type="noConversion"/>
  </si>
  <si>
    <t>Basement membrane thickness (nm)</t>
    <phoneticPr fontId="2" type="noConversion"/>
  </si>
  <si>
    <t>Injury score of mitochondria in astrocytic endfeet</t>
    <phoneticPr fontId="15" type="noConversion"/>
  </si>
  <si>
    <t>Pericyte coverage</t>
    <phoneticPr fontId="15" type="noConversion"/>
  </si>
  <si>
    <t>Number of vesicles in endothelial cells/μm</t>
    <phoneticPr fontId="15" type="noConversion"/>
  </si>
  <si>
    <t>Number of vesicles in endothelial cells</t>
    <phoneticPr fontId="15" type="noConversion"/>
  </si>
  <si>
    <t>0</t>
    <phoneticPr fontId="15" type="noConversion"/>
  </si>
  <si>
    <t>5</t>
    <phoneticPr fontId="15" type="noConversion"/>
  </si>
  <si>
    <t>6</t>
    <phoneticPr fontId="15" type="noConversion"/>
  </si>
  <si>
    <t>8</t>
    <phoneticPr fontId="15" type="noConversion"/>
  </si>
  <si>
    <t>9</t>
    <phoneticPr fontId="15" type="noConversion"/>
  </si>
  <si>
    <t>17</t>
    <phoneticPr fontId="15" type="noConversion"/>
  </si>
  <si>
    <t>18</t>
    <phoneticPr fontId="15" type="noConversion"/>
  </si>
  <si>
    <t>19</t>
    <phoneticPr fontId="15" type="noConversion"/>
  </si>
  <si>
    <t>20</t>
    <phoneticPr fontId="15" type="noConversion"/>
  </si>
  <si>
    <t>21</t>
    <phoneticPr fontId="15" type="noConversion"/>
  </si>
  <si>
    <t>22</t>
    <phoneticPr fontId="15" type="noConversion"/>
  </si>
  <si>
    <t>23</t>
    <phoneticPr fontId="15" type="noConversion"/>
  </si>
  <si>
    <t>7</t>
    <phoneticPr fontId="15" type="noConversion"/>
  </si>
  <si>
    <t>10</t>
    <phoneticPr fontId="15" type="noConversion"/>
  </si>
  <si>
    <t>11</t>
    <phoneticPr fontId="15" type="noConversion"/>
  </si>
  <si>
    <t>Injury score of neurons</t>
    <phoneticPr fontId="15" type="noConversion"/>
  </si>
  <si>
    <t>Vascular lumen area (μm2)</t>
    <phoneticPr fontId="15" type="noConversion"/>
  </si>
  <si>
    <t>Astrocytic endfoot area (μm2)</t>
    <phoneticPr fontId="15" type="noConversion"/>
  </si>
  <si>
    <t>Lumen circumference (μm)</t>
    <phoneticPr fontId="15" type="noConversion"/>
  </si>
  <si>
    <t>Pericyte processed (μm)</t>
    <phoneticPr fontId="15" type="noConversion"/>
  </si>
  <si>
    <t>Peri-infarct cortex (CTX)</t>
    <phoneticPr fontId="15" type="noConversion"/>
  </si>
  <si>
    <t>Peri-infarct striatum (STR)</t>
    <phoneticPr fontId="15" type="noConversion"/>
  </si>
  <si>
    <t>Number of nerve cells</t>
    <phoneticPr fontId="2" type="noConversion"/>
  </si>
  <si>
    <t>Haematoxylin and eosin (HE) staining</t>
    <phoneticPr fontId="15" type="noConversion"/>
  </si>
  <si>
    <r>
      <t>Nerve cell density (cells</t>
    </r>
    <r>
      <rPr>
        <b/>
        <sz val="11"/>
        <rFont val="Times New Roman"/>
        <family val="1"/>
      </rPr>
      <t>/mm2)</t>
    </r>
    <phoneticPr fontId="15" type="noConversion"/>
  </si>
  <si>
    <t>Immunofluorescence staining</t>
    <phoneticPr fontId="15" type="noConversion"/>
  </si>
  <si>
    <t>Ki67+ cells</t>
    <phoneticPr fontId="15" type="noConversion"/>
  </si>
  <si>
    <t>Ki67+/MAP-2+ cells</t>
    <phoneticPr fontId="15" type="noConversion"/>
  </si>
  <si>
    <t>Ki67+/CD31+ cells</t>
    <phoneticPr fontId="15" type="noConversion"/>
  </si>
  <si>
    <t>CD31+/NG2+ cells</t>
    <phoneticPr fontId="15" type="noConversion"/>
  </si>
  <si>
    <t>-</t>
    <phoneticPr fontId="2" type="noConversion"/>
  </si>
  <si>
    <t>Western blot</t>
    <phoneticPr fontId="2" type="noConversion"/>
  </si>
  <si>
    <t>Ang-1</t>
    <phoneticPr fontId="2" type="noConversion"/>
  </si>
  <si>
    <t>Ang-2</t>
    <phoneticPr fontId="2" type="noConversion"/>
  </si>
  <si>
    <t>GFAP+/AQP4+ cells</t>
    <phoneticPr fontId="15" type="noConversion"/>
  </si>
  <si>
    <t>GFAP+/Cx43+ cells</t>
    <phoneticPr fontId="15" type="noConversion"/>
  </si>
  <si>
    <t>GFAP+/FGF2+ cells</t>
    <phoneticPr fontId="15" type="noConversion"/>
  </si>
  <si>
    <t>FGF2+ intensity</t>
    <phoneticPr fontId="2" type="noConversion"/>
  </si>
  <si>
    <t>GFAP+/C3+ cells</t>
    <phoneticPr fontId="15" type="noConversion"/>
  </si>
  <si>
    <t>GFAP+/S100A10+ cells</t>
    <phoneticPr fontId="15" type="noConversion"/>
  </si>
  <si>
    <t>WB-Correlation analysis</t>
    <phoneticPr fontId="2" type="noConversion"/>
  </si>
  <si>
    <t>PI3K</t>
    <phoneticPr fontId="2" type="noConversion"/>
  </si>
  <si>
    <t>AKT</t>
    <phoneticPr fontId="2" type="noConversion"/>
  </si>
  <si>
    <t>p-PI3K</t>
    <phoneticPr fontId="2" type="noConversion"/>
  </si>
  <si>
    <t>p-PI3K/PI3K</t>
    <phoneticPr fontId="2" type="noConversion"/>
  </si>
  <si>
    <t>p-AKT</t>
    <phoneticPr fontId="2" type="noConversion"/>
  </si>
  <si>
    <t>p-AKT/AKT</t>
    <phoneticPr fontId="2" type="noConversion"/>
  </si>
  <si>
    <t>p-PI3K/GAPDH</t>
    <phoneticPr fontId="2" type="noConversion"/>
  </si>
  <si>
    <t>PI3K/GAPDH</t>
    <phoneticPr fontId="2" type="noConversion"/>
  </si>
  <si>
    <t>p-AKT/GAPDH</t>
    <phoneticPr fontId="2" type="noConversion"/>
  </si>
  <si>
    <t>AKT/GAPD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_);[Red]\(0\)"/>
    <numFmt numFmtId="177" formatCode="0.00_);[Red]\(0.00\)"/>
    <numFmt numFmtId="178" formatCode="0.0000"/>
    <numFmt numFmtId="179" formatCode="0.0000_);[Red]\(0.0000\)"/>
    <numFmt numFmtId="180" formatCode="0.0_);[Red]\(0.0\)"/>
    <numFmt numFmtId="181" formatCode="0.0000_ "/>
    <numFmt numFmtId="182" formatCode="0.000_);[Red]\(0.000\)"/>
  </numFmts>
  <fonts count="20" x14ac:knownFonts="1">
    <font>
      <sz val="11"/>
      <color theme="1"/>
      <name val="等线"/>
      <family val="2"/>
      <charset val="134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b/>
      <sz val="14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Tahoma"/>
      <family val="2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4"/>
      <color theme="1"/>
      <name val="等线"/>
      <family val="2"/>
      <charset val="134"/>
      <scheme val="minor"/>
    </font>
    <font>
      <b/>
      <sz val="14"/>
      <name val="Times New Roman"/>
      <family val="3"/>
    </font>
    <font>
      <b/>
      <sz val="11"/>
      <name val="Times New Roman"/>
      <family val="3"/>
    </font>
    <font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>
      <alignment vertical="center"/>
    </xf>
    <xf numFmtId="0" fontId="7" fillId="0" borderId="0"/>
    <xf numFmtId="0" fontId="7" fillId="0" borderId="0"/>
    <xf numFmtId="0" fontId="13" fillId="0" borderId="0"/>
    <xf numFmtId="0" fontId="7" fillId="0" borderId="0"/>
  </cellStyleXfs>
  <cellXfs count="129">
    <xf numFmtId="0" fontId="0" fillId="0" borderId="0" xfId="0">
      <alignment vertical="center"/>
    </xf>
    <xf numFmtId="0" fontId="3" fillId="0" borderId="0" xfId="0" applyFont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9" fontId="1" fillId="0" borderId="1" xfId="2" applyNumberFormat="1" applyFont="1" applyBorder="1" applyAlignment="1">
      <alignment horizontal="center" vertical="center"/>
    </xf>
    <xf numFmtId="179" fontId="8" fillId="0" borderId="1" xfId="2" applyNumberFormat="1" applyFont="1" applyBorder="1" applyAlignment="1">
      <alignment horizontal="center" vertical="center"/>
    </xf>
    <xf numFmtId="179" fontId="4" fillId="0" borderId="1" xfId="1" applyNumberFormat="1" applyFont="1" applyBorder="1" applyAlignment="1">
      <alignment horizontal="center" vertical="center"/>
    </xf>
    <xf numFmtId="179" fontId="4" fillId="0" borderId="1" xfId="0" applyNumberFormat="1" applyFont="1" applyBorder="1" applyAlignment="1">
      <alignment horizontal="center" vertical="center"/>
    </xf>
    <xf numFmtId="179" fontId="1" fillId="0" borderId="1" xfId="1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0" fontId="4" fillId="0" borderId="0" xfId="0" applyFont="1" applyAlignment="1"/>
    <xf numFmtId="0" fontId="9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180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80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" xfId="4" applyFont="1" applyBorder="1" applyAlignment="1">
      <alignment horizontal="center" vertical="center"/>
    </xf>
    <xf numFmtId="181" fontId="8" fillId="0" borderId="1" xfId="2" applyNumberFormat="1" applyFont="1" applyBorder="1" applyAlignment="1">
      <alignment horizontal="center" vertical="center"/>
    </xf>
    <xf numFmtId="177" fontId="1" fillId="0" borderId="1" xfId="4" applyNumberFormat="1" applyFont="1" applyBorder="1" applyAlignment="1">
      <alignment horizontal="center" vertical="center"/>
    </xf>
    <xf numFmtId="177" fontId="8" fillId="0" borderId="1" xfId="2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182" fontId="10" fillId="0" borderId="1" xfId="0" applyNumberFormat="1" applyFont="1" applyBorder="1" applyAlignment="1">
      <alignment horizontal="center" vertical="center"/>
    </xf>
    <xf numFmtId="182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179" fontId="10" fillId="0" borderId="1" xfId="0" applyNumberFormat="1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82" fontId="10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177" fontId="8" fillId="0" borderId="0" xfId="0" applyNumberFormat="1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177" fontId="14" fillId="0" borderId="1" xfId="0" applyNumberFormat="1" applyFont="1" applyBorder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0" fontId="19" fillId="0" borderId="0" xfId="0" applyFont="1">
      <alignment vertical="center"/>
    </xf>
    <xf numFmtId="177" fontId="19" fillId="0" borderId="0" xfId="0" applyNumberFormat="1" applyFont="1">
      <alignment vertical="center"/>
    </xf>
    <xf numFmtId="178" fontId="1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>
      <alignment vertical="center"/>
    </xf>
    <xf numFmtId="0" fontId="8" fillId="0" borderId="1" xfId="0" applyFont="1" applyBorder="1">
      <alignment vertical="center"/>
    </xf>
    <xf numFmtId="178" fontId="8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8" fillId="0" borderId="0" xfId="0" applyFont="1">
      <alignment vertical="center"/>
    </xf>
    <xf numFmtId="178" fontId="8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9" fontId="8" fillId="0" borderId="5" xfId="2" applyNumberFormat="1" applyFont="1" applyBorder="1" applyAlignment="1">
      <alignment horizontal="center" vertical="center"/>
    </xf>
    <xf numFmtId="179" fontId="8" fillId="0" borderId="6" xfId="2" applyNumberFormat="1" applyFont="1" applyBorder="1" applyAlignment="1">
      <alignment horizontal="center" vertical="center"/>
    </xf>
    <xf numFmtId="179" fontId="8" fillId="0" borderId="7" xfId="2" applyNumberFormat="1" applyFont="1" applyBorder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8" fillId="0" borderId="1" xfId="4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82" fontId="10" fillId="0" borderId="1" xfId="0" applyNumberFormat="1" applyFont="1" applyBorder="1" applyAlignment="1">
      <alignment horizontal="center" vertical="center"/>
    </xf>
    <xf numFmtId="182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5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78" fontId="8" fillId="0" borderId="2" xfId="0" applyNumberFormat="1" applyFont="1" applyBorder="1" applyAlignment="1">
      <alignment horizontal="center" vertical="center"/>
    </xf>
    <xf numFmtId="178" fontId="8" fillId="0" borderId="3" xfId="0" applyNumberFormat="1" applyFont="1" applyBorder="1" applyAlignment="1">
      <alignment horizontal="center" vertical="center"/>
    </xf>
    <xf numFmtId="178" fontId="8" fillId="0" borderId="4" xfId="0" applyNumberFormat="1" applyFont="1" applyBorder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 wrapText="1"/>
    </xf>
    <xf numFmtId="177" fontId="8" fillId="0" borderId="3" xfId="0" applyNumberFormat="1" applyFont="1" applyBorder="1" applyAlignment="1">
      <alignment horizontal="center" vertical="center" wrapText="1"/>
    </xf>
    <xf numFmtId="177" fontId="8" fillId="0" borderId="4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177" fontId="8" fillId="0" borderId="2" xfId="0" applyNumberFormat="1" applyFont="1" applyBorder="1" applyAlignment="1">
      <alignment horizontal="center" vertical="center"/>
    </xf>
    <xf numFmtId="177" fontId="8" fillId="0" borderId="3" xfId="0" applyNumberFormat="1" applyFont="1" applyBorder="1" applyAlignment="1">
      <alignment horizontal="center" vertical="center"/>
    </xf>
    <xf numFmtId="177" fontId="8" fillId="0" borderId="4" xfId="0" applyNumberFormat="1" applyFont="1" applyBorder="1" applyAlignment="1">
      <alignment horizontal="center" vertical="center"/>
    </xf>
    <xf numFmtId="177" fontId="8" fillId="0" borderId="8" xfId="0" applyNumberFormat="1" applyFont="1" applyBorder="1" applyAlignment="1">
      <alignment horizontal="center" vertical="center"/>
    </xf>
    <xf numFmtId="177" fontId="8" fillId="0" borderId="9" xfId="0" applyNumberFormat="1" applyFont="1" applyBorder="1" applyAlignment="1">
      <alignment horizontal="center" vertical="center"/>
    </xf>
    <xf numFmtId="177" fontId="8" fillId="0" borderId="5" xfId="0" applyNumberFormat="1" applyFont="1" applyBorder="1" applyAlignment="1">
      <alignment horizontal="center" vertical="center"/>
    </xf>
    <xf numFmtId="177" fontId="8" fillId="0" borderId="6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/>
    </xf>
    <xf numFmtId="178" fontId="1" fillId="0" borderId="1" xfId="0" applyNumberFormat="1" applyFont="1" applyFill="1" applyBorder="1" applyAlignment="1">
      <alignment horizontal="center" vertical="center" wrapText="1"/>
    </xf>
  </cellXfs>
  <cellStyles count="5">
    <cellStyle name="常规" xfId="0" builtinId="0"/>
    <cellStyle name="常规 2" xfId="1" xr:uid="{A23F312E-1F2C-4598-A76C-D9D1211A2920}"/>
    <cellStyle name="常规 2 2" xfId="2" xr:uid="{EB9900FD-D42A-4D80-9AF5-215653357C28}"/>
    <cellStyle name="常规 4" xfId="3" xr:uid="{A04A86A9-20FD-490A-911C-34BC1F092DAF}"/>
    <cellStyle name="常规 5" xfId="4" xr:uid="{7DEF9644-1EB2-4C2D-B5D1-8A886FFE6E4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68986-E683-4175-87EE-CE0CAEBDFE69}">
  <dimension ref="A1:R44"/>
  <sheetViews>
    <sheetView zoomScale="55" zoomScaleNormal="55" workbookViewId="0">
      <selection activeCell="M1" sqref="M1:R1"/>
    </sheetView>
  </sheetViews>
  <sheetFormatPr defaultRowHeight="14" x14ac:dyDescent="0.3"/>
  <cols>
    <col min="1" max="1" width="27.1640625" bestFit="1" customWidth="1"/>
    <col min="2" max="2" width="4.58203125" bestFit="1" customWidth="1"/>
    <col min="3" max="3" width="16.4140625" bestFit="1" customWidth="1"/>
    <col min="4" max="4" width="17.9140625" bestFit="1" customWidth="1"/>
    <col min="5" max="5" width="7.5" customWidth="1"/>
    <col min="6" max="6" width="16.6640625" bestFit="1" customWidth="1"/>
    <col min="7" max="7" width="18.6640625" bestFit="1" customWidth="1"/>
    <col min="8" max="8" width="7.25" bestFit="1" customWidth="1"/>
    <col min="9" max="9" width="16.6640625" bestFit="1" customWidth="1"/>
    <col min="10" max="10" width="18.6640625" bestFit="1" customWidth="1"/>
    <col min="11" max="11" width="7.25" bestFit="1" customWidth="1"/>
    <col min="13" max="13" width="13.25" bestFit="1" customWidth="1"/>
  </cols>
  <sheetData>
    <row r="1" spans="1:18" ht="17.5" x14ac:dyDescent="0.3">
      <c r="A1" s="19" t="s">
        <v>3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90" t="s">
        <v>38</v>
      </c>
      <c r="N1" s="90"/>
      <c r="O1" s="90"/>
      <c r="P1" s="90"/>
      <c r="Q1" s="90"/>
      <c r="R1" s="90"/>
    </row>
    <row r="2" spans="1:18" x14ac:dyDescent="0.3">
      <c r="A2" s="10"/>
      <c r="B2" s="10"/>
      <c r="C2" s="93" t="s">
        <v>32</v>
      </c>
      <c r="D2" s="94"/>
      <c r="E2" s="95"/>
      <c r="F2" s="93" t="s">
        <v>36</v>
      </c>
      <c r="G2" s="94"/>
      <c r="H2" s="95"/>
      <c r="I2" s="93" t="s">
        <v>37</v>
      </c>
      <c r="J2" s="94"/>
      <c r="K2" s="95"/>
      <c r="L2" s="10"/>
      <c r="M2" s="10"/>
      <c r="N2" s="10"/>
      <c r="O2" s="92" t="s">
        <v>39</v>
      </c>
      <c r="P2" s="92"/>
      <c r="Q2" s="92"/>
      <c r="R2" s="92"/>
    </row>
    <row r="3" spans="1:18" ht="15" x14ac:dyDescent="0.3">
      <c r="A3" s="11" t="s">
        <v>0</v>
      </c>
      <c r="B3" s="2" t="s">
        <v>24</v>
      </c>
      <c r="C3" s="12" t="s">
        <v>28</v>
      </c>
      <c r="D3" s="12" t="s">
        <v>29</v>
      </c>
      <c r="E3" s="13" t="s">
        <v>30</v>
      </c>
      <c r="F3" s="12" t="s">
        <v>28</v>
      </c>
      <c r="G3" s="12" t="s">
        <v>29</v>
      </c>
      <c r="H3" s="13" t="s">
        <v>30</v>
      </c>
      <c r="I3" s="12" t="s">
        <v>28</v>
      </c>
      <c r="J3" s="12" t="s">
        <v>29</v>
      </c>
      <c r="K3" s="13" t="s">
        <v>30</v>
      </c>
      <c r="L3" s="10"/>
      <c r="M3" s="11" t="s">
        <v>0</v>
      </c>
      <c r="N3" s="22" t="s">
        <v>24</v>
      </c>
      <c r="O3" s="20">
        <v>3</v>
      </c>
      <c r="P3" s="20">
        <v>7</v>
      </c>
      <c r="Q3" s="20">
        <v>10</v>
      </c>
      <c r="R3" s="20">
        <v>14</v>
      </c>
    </row>
    <row r="4" spans="1:18" x14ac:dyDescent="0.3">
      <c r="A4" s="91" t="s">
        <v>2</v>
      </c>
      <c r="B4" s="9">
        <v>1</v>
      </c>
      <c r="C4" s="14">
        <v>178.339</v>
      </c>
      <c r="D4" s="14">
        <v>54.1218</v>
      </c>
      <c r="E4" s="15">
        <f t="shared" ref="E4:E27" si="0">C4/D4</f>
        <v>3.2951416989087576</v>
      </c>
      <c r="F4" s="14">
        <v>105.607</v>
      </c>
      <c r="G4" s="14">
        <v>51.213999999999999</v>
      </c>
      <c r="H4" s="15">
        <f t="shared" ref="H4:H27" si="1">F4/G4</f>
        <v>2.062072870699418</v>
      </c>
      <c r="I4" s="14">
        <v>90.092299999999994</v>
      </c>
      <c r="J4" s="14">
        <v>51.778100000000002</v>
      </c>
      <c r="K4" s="15">
        <f t="shared" ref="K4:K27" si="2">I4/J4</f>
        <v>1.7399692147838564</v>
      </c>
      <c r="L4" s="10"/>
      <c r="M4" s="89" t="s">
        <v>2</v>
      </c>
      <c r="N4" s="20">
        <v>1</v>
      </c>
      <c r="O4" s="21">
        <v>6</v>
      </c>
      <c r="P4" s="21">
        <v>3</v>
      </c>
      <c r="Q4" s="21">
        <v>2</v>
      </c>
      <c r="R4" s="21">
        <v>3</v>
      </c>
    </row>
    <row r="5" spans="1:18" x14ac:dyDescent="0.3">
      <c r="A5" s="91"/>
      <c r="B5" s="9">
        <v>2</v>
      </c>
      <c r="C5" s="14">
        <v>198.923</v>
      </c>
      <c r="D5" s="14">
        <v>56.258899999999997</v>
      </c>
      <c r="E5" s="15">
        <f t="shared" si="0"/>
        <v>3.535849438933218</v>
      </c>
      <c r="F5" s="14">
        <v>118.015</v>
      </c>
      <c r="G5" s="14">
        <v>52.448</v>
      </c>
      <c r="H5" s="15">
        <f t="shared" si="1"/>
        <v>2.2501334655277607</v>
      </c>
      <c r="I5" s="14">
        <v>99.780299999999997</v>
      </c>
      <c r="J5" s="14">
        <v>54.794499999999999</v>
      </c>
      <c r="K5" s="15">
        <f t="shared" si="2"/>
        <v>1.8209911578716842</v>
      </c>
      <c r="L5" s="10"/>
      <c r="M5" s="89"/>
      <c r="N5" s="20">
        <v>2</v>
      </c>
      <c r="O5" s="21">
        <v>8</v>
      </c>
      <c r="P5" s="21">
        <v>5</v>
      </c>
      <c r="Q5" s="21">
        <v>2</v>
      </c>
      <c r="R5" s="21">
        <v>4</v>
      </c>
    </row>
    <row r="6" spans="1:18" x14ac:dyDescent="0.3">
      <c r="A6" s="91"/>
      <c r="B6" s="9">
        <v>3</v>
      </c>
      <c r="C6" s="14">
        <v>166.143</v>
      </c>
      <c r="D6" s="14">
        <v>54.948599999999999</v>
      </c>
      <c r="E6" s="15">
        <f t="shared" si="0"/>
        <v>3.0236075168430134</v>
      </c>
      <c r="F6" s="16">
        <v>86.5916</v>
      </c>
      <c r="G6" s="16">
        <v>53.397500000000001</v>
      </c>
      <c r="H6" s="17">
        <f t="shared" si="1"/>
        <v>1.6216414626152909</v>
      </c>
      <c r="I6" s="14">
        <v>136.93899999999999</v>
      </c>
      <c r="J6" s="14">
        <v>56.583599999999997</v>
      </c>
      <c r="K6" s="15">
        <f t="shared" si="2"/>
        <v>2.4201181967920031</v>
      </c>
      <c r="L6" s="10"/>
      <c r="M6" s="89"/>
      <c r="N6" s="20">
        <v>3</v>
      </c>
      <c r="O6" s="21">
        <v>10</v>
      </c>
      <c r="P6" s="21">
        <v>4</v>
      </c>
      <c r="Q6" s="21">
        <v>3</v>
      </c>
      <c r="R6" s="21">
        <v>3</v>
      </c>
    </row>
    <row r="7" spans="1:18" x14ac:dyDescent="0.3">
      <c r="A7" s="91"/>
      <c r="B7" s="9">
        <v>4</v>
      </c>
      <c r="C7" s="14">
        <v>171.66</v>
      </c>
      <c r="D7" s="14">
        <v>53.763599999999997</v>
      </c>
      <c r="E7" s="15">
        <f t="shared" si="0"/>
        <v>3.1928665491150148</v>
      </c>
      <c r="F7" s="14">
        <v>125.126</v>
      </c>
      <c r="G7" s="14">
        <v>51.519100000000002</v>
      </c>
      <c r="H7" s="15">
        <f t="shared" si="1"/>
        <v>2.4287303155528726</v>
      </c>
      <c r="I7" s="14">
        <v>123.209</v>
      </c>
      <c r="J7" s="14">
        <v>51.854300000000002</v>
      </c>
      <c r="K7" s="15">
        <f t="shared" si="2"/>
        <v>2.3760613873873524</v>
      </c>
      <c r="L7" s="10"/>
      <c r="M7" s="89"/>
      <c r="N7" s="20">
        <v>4</v>
      </c>
      <c r="O7" s="21">
        <v>9</v>
      </c>
      <c r="P7" s="21">
        <v>1</v>
      </c>
      <c r="Q7" s="21">
        <v>1</v>
      </c>
      <c r="R7" s="21">
        <v>1</v>
      </c>
    </row>
    <row r="8" spans="1:18" x14ac:dyDescent="0.3">
      <c r="A8" s="91"/>
      <c r="B8" s="9">
        <v>5</v>
      </c>
      <c r="C8" s="14">
        <v>160.89500000000001</v>
      </c>
      <c r="D8" s="14">
        <v>56.164099999999998</v>
      </c>
      <c r="E8" s="15">
        <f t="shared" si="0"/>
        <v>2.8647303170530645</v>
      </c>
      <c r="F8" s="14">
        <v>122.158</v>
      </c>
      <c r="G8" s="14">
        <v>53.366</v>
      </c>
      <c r="H8" s="15">
        <f t="shared" si="1"/>
        <v>2.2890604504740848</v>
      </c>
      <c r="I8" s="14">
        <v>105.429</v>
      </c>
      <c r="J8" s="14">
        <v>53.6419</v>
      </c>
      <c r="K8" s="15">
        <f t="shared" si="2"/>
        <v>1.9654225521467361</v>
      </c>
      <c r="L8" s="10"/>
      <c r="M8" s="89"/>
      <c r="N8" s="20">
        <v>5</v>
      </c>
      <c r="O8" s="21">
        <v>4</v>
      </c>
      <c r="P8" s="21">
        <v>1</v>
      </c>
      <c r="Q8" s="21">
        <v>1</v>
      </c>
      <c r="R8" s="21">
        <v>1</v>
      </c>
    </row>
    <row r="9" spans="1:18" x14ac:dyDescent="0.3">
      <c r="A9" s="91"/>
      <c r="B9" s="9">
        <v>6</v>
      </c>
      <c r="C9" s="14">
        <v>167.52099999999999</v>
      </c>
      <c r="D9" s="14">
        <v>51.853700000000003</v>
      </c>
      <c r="E9" s="15">
        <f t="shared" si="0"/>
        <v>3.2306469933678787</v>
      </c>
      <c r="F9" s="14">
        <v>115.97499999999999</v>
      </c>
      <c r="G9" s="14">
        <v>51.622300000000003</v>
      </c>
      <c r="H9" s="15">
        <f t="shared" si="1"/>
        <v>2.2466066021854894</v>
      </c>
      <c r="I9" s="14">
        <v>105.994</v>
      </c>
      <c r="J9" s="14">
        <v>52.602499999999999</v>
      </c>
      <c r="K9" s="15">
        <f t="shared" si="2"/>
        <v>2.014999287106126</v>
      </c>
      <c r="L9" s="10"/>
      <c r="M9" s="89"/>
      <c r="N9" s="20">
        <v>6</v>
      </c>
      <c r="O9" s="21">
        <v>6</v>
      </c>
      <c r="P9" s="21">
        <v>2</v>
      </c>
      <c r="Q9" s="21">
        <v>2</v>
      </c>
      <c r="R9" s="21">
        <v>2</v>
      </c>
    </row>
    <row r="10" spans="1:18" x14ac:dyDescent="0.3">
      <c r="A10" s="91" t="s">
        <v>33</v>
      </c>
      <c r="B10" s="9">
        <v>1</v>
      </c>
      <c r="C10" s="14">
        <v>69.056100000000001</v>
      </c>
      <c r="D10" s="14">
        <v>58.341299999999997</v>
      </c>
      <c r="E10" s="15">
        <f t="shared" si="0"/>
        <v>1.1836572033876518</v>
      </c>
      <c r="F10" s="14">
        <v>54.610300000000002</v>
      </c>
      <c r="G10" s="14">
        <v>55.587200000000003</v>
      </c>
      <c r="H10" s="15">
        <f t="shared" si="1"/>
        <v>0.98242581025847675</v>
      </c>
      <c r="I10" s="14">
        <v>54.9223</v>
      </c>
      <c r="J10" s="14">
        <v>57.179099999999998</v>
      </c>
      <c r="K10" s="15">
        <f t="shared" si="2"/>
        <v>0.9605310331921979</v>
      </c>
      <c r="L10" s="10"/>
      <c r="M10" s="89"/>
      <c r="N10" s="20">
        <v>7</v>
      </c>
      <c r="O10" s="21">
        <v>9</v>
      </c>
      <c r="P10" s="21">
        <v>7</v>
      </c>
      <c r="Q10" s="21">
        <v>6</v>
      </c>
      <c r="R10" s="21">
        <v>6</v>
      </c>
    </row>
    <row r="11" spans="1:18" x14ac:dyDescent="0.3">
      <c r="A11" s="91"/>
      <c r="B11" s="9">
        <v>2</v>
      </c>
      <c r="C11" s="14">
        <v>66.110299999999995</v>
      </c>
      <c r="D11" s="14">
        <v>55.5779</v>
      </c>
      <c r="E11" s="15">
        <f t="shared" si="0"/>
        <v>1.1895069802925262</v>
      </c>
      <c r="F11" s="14">
        <v>54.629300000000001</v>
      </c>
      <c r="G11" s="14">
        <v>52.8279</v>
      </c>
      <c r="H11" s="15">
        <f t="shared" si="1"/>
        <v>1.0340994058064015</v>
      </c>
      <c r="I11" s="14">
        <v>57.165199999999999</v>
      </c>
      <c r="J11" s="14">
        <v>55.622700000000002</v>
      </c>
      <c r="K11" s="15">
        <f t="shared" si="2"/>
        <v>1.0277314837287654</v>
      </c>
      <c r="L11" s="10"/>
      <c r="M11" s="89"/>
      <c r="N11" s="20">
        <v>8</v>
      </c>
      <c r="O11" s="21">
        <v>6</v>
      </c>
      <c r="P11" s="21">
        <v>5</v>
      </c>
      <c r="Q11" s="21">
        <v>4</v>
      </c>
      <c r="R11" s="21">
        <v>5</v>
      </c>
    </row>
    <row r="12" spans="1:18" x14ac:dyDescent="0.3">
      <c r="A12" s="91"/>
      <c r="B12" s="9">
        <v>3</v>
      </c>
      <c r="C12" s="14">
        <v>197.708</v>
      </c>
      <c r="D12" s="14">
        <v>53.802300000000002</v>
      </c>
      <c r="E12" s="15">
        <f t="shared" si="0"/>
        <v>3.6747127910888566</v>
      </c>
      <c r="F12" s="14">
        <v>77.822400000000002</v>
      </c>
      <c r="G12" s="14">
        <v>53.831000000000003</v>
      </c>
      <c r="H12" s="15">
        <f t="shared" si="1"/>
        <v>1.4456799985138675</v>
      </c>
      <c r="I12" s="14">
        <v>69.043300000000002</v>
      </c>
      <c r="J12" s="14">
        <v>54.657600000000002</v>
      </c>
      <c r="K12" s="15">
        <f t="shared" si="2"/>
        <v>1.2631967009162495</v>
      </c>
      <c r="L12" s="10"/>
      <c r="M12" s="89"/>
      <c r="N12" s="20">
        <v>9</v>
      </c>
      <c r="O12" s="21">
        <v>8</v>
      </c>
      <c r="P12" s="21">
        <v>6</v>
      </c>
      <c r="Q12" s="21">
        <v>4</v>
      </c>
      <c r="R12" s="21">
        <v>4</v>
      </c>
    </row>
    <row r="13" spans="1:18" x14ac:dyDescent="0.3">
      <c r="A13" s="91"/>
      <c r="B13" s="9">
        <v>4</v>
      </c>
      <c r="C13" s="14">
        <v>134.58000000000001</v>
      </c>
      <c r="D13" s="14">
        <v>52.690800000000003</v>
      </c>
      <c r="E13" s="15">
        <f t="shared" si="0"/>
        <v>2.5541460748365941</v>
      </c>
      <c r="F13" s="15">
        <v>82.189800000000005</v>
      </c>
      <c r="G13" s="15">
        <v>54.246600000000001</v>
      </c>
      <c r="H13" s="15">
        <f t="shared" si="1"/>
        <v>1.5151143113116767</v>
      </c>
      <c r="I13" s="14">
        <v>70.6571</v>
      </c>
      <c r="J13" s="14">
        <v>55.988700000000001</v>
      </c>
      <c r="K13" s="15">
        <f t="shared" si="2"/>
        <v>1.2619885798384316</v>
      </c>
      <c r="L13" s="10"/>
      <c r="M13" s="89"/>
      <c r="N13" s="20">
        <v>10</v>
      </c>
      <c r="O13" s="21">
        <v>7</v>
      </c>
      <c r="P13" s="21">
        <v>2</v>
      </c>
      <c r="Q13" s="21">
        <v>2</v>
      </c>
      <c r="R13" s="21">
        <v>3</v>
      </c>
    </row>
    <row r="14" spans="1:18" x14ac:dyDescent="0.3">
      <c r="A14" s="91"/>
      <c r="B14" s="9">
        <v>5</v>
      </c>
      <c r="C14" s="14">
        <v>79.360900000000001</v>
      </c>
      <c r="D14" s="14">
        <v>56.532699999999998</v>
      </c>
      <c r="E14" s="15">
        <f t="shared" si="0"/>
        <v>1.4038052313086056</v>
      </c>
      <c r="F14" s="15">
        <v>54.933700000000002</v>
      </c>
      <c r="G14" s="15">
        <v>55.540100000000002</v>
      </c>
      <c r="H14" s="15">
        <f t="shared" si="1"/>
        <v>0.98908176254634039</v>
      </c>
      <c r="I14" s="14">
        <v>57.293799999999997</v>
      </c>
      <c r="J14" s="14">
        <v>55.5501</v>
      </c>
      <c r="K14" s="15">
        <f t="shared" si="2"/>
        <v>1.0313896824668183</v>
      </c>
      <c r="L14" s="10"/>
      <c r="M14" s="89" t="s">
        <v>33</v>
      </c>
      <c r="N14" s="20">
        <v>1</v>
      </c>
      <c r="O14" s="21">
        <v>0</v>
      </c>
      <c r="P14" s="21">
        <v>0</v>
      </c>
      <c r="Q14" s="21">
        <v>0</v>
      </c>
      <c r="R14" s="21">
        <v>0</v>
      </c>
    </row>
    <row r="15" spans="1:18" x14ac:dyDescent="0.3">
      <c r="A15" s="91"/>
      <c r="B15" s="9">
        <v>6</v>
      </c>
      <c r="C15" s="14">
        <v>58.710900000000002</v>
      </c>
      <c r="D15" s="14">
        <v>54.260599999999997</v>
      </c>
      <c r="E15" s="15">
        <f t="shared" si="0"/>
        <v>1.0820171542518882</v>
      </c>
      <c r="F15" s="15">
        <v>54.547600000000003</v>
      </c>
      <c r="G15" s="15">
        <v>53.955300000000001</v>
      </c>
      <c r="H15" s="15">
        <f t="shared" si="1"/>
        <v>1.0109776055364348</v>
      </c>
      <c r="I15" s="14">
        <v>50.9011</v>
      </c>
      <c r="J15" s="14">
        <v>55.337400000000002</v>
      </c>
      <c r="K15" s="15">
        <f t="shared" si="2"/>
        <v>0.91983179549454797</v>
      </c>
      <c r="L15" s="10"/>
      <c r="M15" s="89"/>
      <c r="N15" s="20">
        <v>2</v>
      </c>
      <c r="O15" s="21">
        <v>1</v>
      </c>
      <c r="P15" s="21">
        <v>1</v>
      </c>
      <c r="Q15" s="21">
        <v>1</v>
      </c>
      <c r="R15" s="21">
        <v>0</v>
      </c>
    </row>
    <row r="16" spans="1:18" x14ac:dyDescent="0.3">
      <c r="A16" s="91" t="s">
        <v>34</v>
      </c>
      <c r="B16" s="9">
        <v>1</v>
      </c>
      <c r="C16" s="15">
        <v>91.270799999999994</v>
      </c>
      <c r="D16" s="15">
        <v>54.807400000000001</v>
      </c>
      <c r="E16" s="15">
        <f t="shared" si="0"/>
        <v>1.6653006710772631</v>
      </c>
      <c r="F16" s="15">
        <v>61.915100000000002</v>
      </c>
      <c r="G16" s="15">
        <v>53.164099999999998</v>
      </c>
      <c r="H16" s="15">
        <f t="shared" si="1"/>
        <v>1.1646035576639124</v>
      </c>
      <c r="I16" s="15">
        <v>52.405700000000003</v>
      </c>
      <c r="J16" s="15">
        <v>53.667499999999997</v>
      </c>
      <c r="K16" s="15">
        <f t="shared" si="2"/>
        <v>0.97648856384217653</v>
      </c>
      <c r="L16" s="10"/>
      <c r="M16" s="89"/>
      <c r="N16" s="20">
        <v>3</v>
      </c>
      <c r="O16" s="21">
        <v>1</v>
      </c>
      <c r="P16" s="21">
        <v>2</v>
      </c>
      <c r="Q16" s="21">
        <v>1</v>
      </c>
      <c r="R16" s="21">
        <v>1</v>
      </c>
    </row>
    <row r="17" spans="1:18" x14ac:dyDescent="0.3">
      <c r="A17" s="91"/>
      <c r="B17" s="9">
        <v>2</v>
      </c>
      <c r="C17" s="15">
        <v>110.28700000000001</v>
      </c>
      <c r="D17" s="15">
        <v>57.503300000000003</v>
      </c>
      <c r="E17" s="15">
        <f t="shared" si="0"/>
        <v>1.9179247104079244</v>
      </c>
      <c r="F17" s="15">
        <v>55.120899999999999</v>
      </c>
      <c r="G17" s="15">
        <v>54.594200000000001</v>
      </c>
      <c r="H17" s="15">
        <f t="shared" si="1"/>
        <v>1.0096475449773052</v>
      </c>
      <c r="I17" s="15">
        <v>51.9527</v>
      </c>
      <c r="J17" s="15">
        <v>55.120199999999997</v>
      </c>
      <c r="K17" s="15">
        <f t="shared" si="2"/>
        <v>0.94253467875660835</v>
      </c>
      <c r="L17" s="10"/>
      <c r="M17" s="89"/>
      <c r="N17" s="20">
        <v>4</v>
      </c>
      <c r="O17" s="21">
        <v>0</v>
      </c>
      <c r="P17" s="21">
        <v>1</v>
      </c>
      <c r="Q17" s="21">
        <v>0</v>
      </c>
      <c r="R17" s="21">
        <v>0</v>
      </c>
    </row>
    <row r="18" spans="1:18" x14ac:dyDescent="0.3">
      <c r="A18" s="91"/>
      <c r="B18" s="9">
        <v>3</v>
      </c>
      <c r="C18" s="15">
        <v>123.593</v>
      </c>
      <c r="D18" s="15">
        <v>56.386400000000002</v>
      </c>
      <c r="E18" s="15">
        <f t="shared" si="0"/>
        <v>2.1918937899919131</v>
      </c>
      <c r="F18" s="15">
        <v>54.071800000000003</v>
      </c>
      <c r="G18" s="15">
        <v>55.042700000000004</v>
      </c>
      <c r="H18" s="15">
        <f t="shared" si="1"/>
        <v>0.98236096703105047</v>
      </c>
      <c r="I18" s="15">
        <v>57.565899999999999</v>
      </c>
      <c r="J18" s="15">
        <v>56.9497</v>
      </c>
      <c r="K18" s="15">
        <f t="shared" si="2"/>
        <v>1.0108200745570213</v>
      </c>
      <c r="L18" s="10"/>
      <c r="M18" s="89"/>
      <c r="N18" s="20">
        <v>5</v>
      </c>
      <c r="O18" s="21">
        <v>0</v>
      </c>
      <c r="P18" s="21">
        <v>0</v>
      </c>
      <c r="Q18" s="21">
        <v>0</v>
      </c>
      <c r="R18" s="21">
        <v>0</v>
      </c>
    </row>
    <row r="19" spans="1:18" x14ac:dyDescent="0.3">
      <c r="A19" s="91"/>
      <c r="B19" s="9">
        <v>4</v>
      </c>
      <c r="C19" s="15">
        <v>160.892</v>
      </c>
      <c r="D19" s="15">
        <v>53.587499999999999</v>
      </c>
      <c r="E19" s="15">
        <f t="shared" si="0"/>
        <v>3.0024166083508281</v>
      </c>
      <c r="F19" s="15">
        <v>99.902100000000004</v>
      </c>
      <c r="G19" s="15">
        <v>55.521799999999999</v>
      </c>
      <c r="H19" s="15">
        <f t="shared" si="1"/>
        <v>1.7993310735602954</v>
      </c>
      <c r="I19" s="15">
        <v>57.211500000000001</v>
      </c>
      <c r="J19" s="15">
        <v>55.559800000000003</v>
      </c>
      <c r="K19" s="15">
        <f t="shared" si="2"/>
        <v>1.0297283287556831</v>
      </c>
      <c r="L19" s="10"/>
      <c r="M19" s="89"/>
      <c r="N19" s="20">
        <v>6</v>
      </c>
      <c r="O19" s="21">
        <v>0</v>
      </c>
      <c r="P19" s="21">
        <v>0</v>
      </c>
      <c r="Q19" s="21">
        <v>0</v>
      </c>
      <c r="R19" s="21">
        <v>0</v>
      </c>
    </row>
    <row r="20" spans="1:18" x14ac:dyDescent="0.3">
      <c r="A20" s="91"/>
      <c r="B20" s="9">
        <v>5</v>
      </c>
      <c r="C20" s="15">
        <v>175.41300000000001</v>
      </c>
      <c r="D20" s="15">
        <v>54.472799999999999</v>
      </c>
      <c r="E20" s="15">
        <f t="shared" si="0"/>
        <v>3.2201942988060099</v>
      </c>
      <c r="F20" s="15">
        <v>100.726</v>
      </c>
      <c r="G20" s="15">
        <v>52.908999999999999</v>
      </c>
      <c r="H20" s="15">
        <f t="shared" si="1"/>
        <v>1.9037592848097677</v>
      </c>
      <c r="I20" s="15">
        <v>72.198099999999997</v>
      </c>
      <c r="J20" s="15">
        <v>53.818300000000001</v>
      </c>
      <c r="K20" s="15">
        <f t="shared" si="2"/>
        <v>1.3415158041038084</v>
      </c>
      <c r="L20" s="10"/>
      <c r="M20" s="89"/>
      <c r="N20" s="20">
        <v>7</v>
      </c>
      <c r="O20" s="21">
        <v>3</v>
      </c>
      <c r="P20" s="21">
        <v>0</v>
      </c>
      <c r="Q20" s="21">
        <v>0</v>
      </c>
      <c r="R20" s="21">
        <v>0</v>
      </c>
    </row>
    <row r="21" spans="1:18" x14ac:dyDescent="0.3">
      <c r="A21" s="91"/>
      <c r="B21" s="9">
        <v>6</v>
      </c>
      <c r="C21" s="15">
        <v>75.343400000000003</v>
      </c>
      <c r="D21" s="15">
        <v>56.923000000000002</v>
      </c>
      <c r="E21" s="15">
        <f t="shared" si="0"/>
        <v>1.3236020589217012</v>
      </c>
      <c r="F21" s="15">
        <v>54.756</v>
      </c>
      <c r="G21" s="15">
        <v>54.296599999999998</v>
      </c>
      <c r="H21" s="15">
        <f t="shared" si="1"/>
        <v>1.008460934938836</v>
      </c>
      <c r="I21" s="15">
        <v>53.458199999999998</v>
      </c>
      <c r="J21" s="15">
        <v>57.403500000000001</v>
      </c>
      <c r="K21" s="15">
        <f t="shared" si="2"/>
        <v>0.93127074133110344</v>
      </c>
      <c r="L21" s="10"/>
      <c r="M21" s="89"/>
      <c r="N21" s="20">
        <v>8</v>
      </c>
      <c r="O21" s="21">
        <v>0</v>
      </c>
      <c r="P21" s="21">
        <v>0</v>
      </c>
      <c r="Q21" s="21">
        <v>0</v>
      </c>
      <c r="R21" s="21">
        <v>0</v>
      </c>
    </row>
    <row r="22" spans="1:18" x14ac:dyDescent="0.3">
      <c r="A22" s="91" t="s">
        <v>35</v>
      </c>
      <c r="B22" s="9">
        <v>1</v>
      </c>
      <c r="C22" s="15">
        <v>178.417</v>
      </c>
      <c r="D22" s="15">
        <v>51.994599999999998</v>
      </c>
      <c r="E22" s="15">
        <f t="shared" si="0"/>
        <v>3.4314524969900724</v>
      </c>
      <c r="F22" s="14">
        <v>109.91200000000001</v>
      </c>
      <c r="G22" s="14">
        <v>53.127800000000001</v>
      </c>
      <c r="H22" s="15">
        <f t="shared" si="1"/>
        <v>2.0688227255786988</v>
      </c>
      <c r="I22" s="15">
        <v>91.510800000000003</v>
      </c>
      <c r="J22" s="15">
        <v>54.7577</v>
      </c>
      <c r="K22" s="15">
        <f t="shared" si="2"/>
        <v>1.6711951013282151</v>
      </c>
      <c r="L22" s="10"/>
      <c r="M22" s="89"/>
      <c r="N22" s="20">
        <v>9</v>
      </c>
      <c r="O22" s="21">
        <v>4</v>
      </c>
      <c r="P22" s="21">
        <v>0</v>
      </c>
      <c r="Q22" s="21">
        <v>0</v>
      </c>
      <c r="R22" s="21">
        <v>0</v>
      </c>
    </row>
    <row r="23" spans="1:18" x14ac:dyDescent="0.3">
      <c r="A23" s="91"/>
      <c r="B23" s="9">
        <v>2</v>
      </c>
      <c r="C23" s="15">
        <v>161.47</v>
      </c>
      <c r="D23" s="15">
        <v>55.761299999999999</v>
      </c>
      <c r="E23" s="15">
        <f t="shared" si="0"/>
        <v>2.8957359315510938</v>
      </c>
      <c r="F23" s="14">
        <v>52.698599999999999</v>
      </c>
      <c r="G23" s="14">
        <v>53.435499999999998</v>
      </c>
      <c r="H23" s="15">
        <f t="shared" si="1"/>
        <v>0.98620954234544456</v>
      </c>
      <c r="I23" s="15">
        <v>62.3566</v>
      </c>
      <c r="J23" s="15">
        <v>55.058999999999997</v>
      </c>
      <c r="K23" s="15">
        <f t="shared" si="2"/>
        <v>1.132541455529523</v>
      </c>
      <c r="L23" s="10"/>
      <c r="M23" s="89"/>
      <c r="N23" s="20">
        <v>10</v>
      </c>
      <c r="O23" s="21">
        <v>0</v>
      </c>
      <c r="P23" s="21">
        <v>0</v>
      </c>
      <c r="Q23" s="21">
        <v>0</v>
      </c>
      <c r="R23" s="21">
        <v>0</v>
      </c>
    </row>
    <row r="24" spans="1:18" x14ac:dyDescent="0.3">
      <c r="A24" s="91"/>
      <c r="B24" s="9">
        <v>3</v>
      </c>
      <c r="C24" s="15">
        <v>118.404</v>
      </c>
      <c r="D24" s="15">
        <v>54.883699999999997</v>
      </c>
      <c r="E24" s="15">
        <f t="shared" si="0"/>
        <v>2.1573618396718879</v>
      </c>
      <c r="F24" s="15">
        <v>72.808400000000006</v>
      </c>
      <c r="G24" s="15">
        <v>52.009399999999999</v>
      </c>
      <c r="H24" s="15">
        <f t="shared" si="1"/>
        <v>1.3999084780828082</v>
      </c>
      <c r="I24" s="15">
        <v>56.208300000000001</v>
      </c>
      <c r="J24" s="15">
        <v>53.747799999999998</v>
      </c>
      <c r="K24" s="15">
        <f t="shared" si="2"/>
        <v>1.045778617915524</v>
      </c>
      <c r="L24" s="10"/>
      <c r="M24" s="89" t="s">
        <v>34</v>
      </c>
      <c r="N24" s="20">
        <v>1</v>
      </c>
      <c r="O24" s="21">
        <v>0</v>
      </c>
      <c r="P24" s="21">
        <v>0</v>
      </c>
      <c r="Q24" s="21">
        <v>0</v>
      </c>
      <c r="R24" s="21">
        <v>0</v>
      </c>
    </row>
    <row r="25" spans="1:18" x14ac:dyDescent="0.3">
      <c r="A25" s="91"/>
      <c r="B25" s="9">
        <v>4</v>
      </c>
      <c r="C25" s="17">
        <v>215.17500000000001</v>
      </c>
      <c r="D25" s="15">
        <v>54.714700000000001</v>
      </c>
      <c r="E25" s="15">
        <f t="shared" si="0"/>
        <v>3.9326725724531069</v>
      </c>
      <c r="F25" s="15">
        <v>70.297700000000006</v>
      </c>
      <c r="G25" s="15">
        <v>52.254899999999999</v>
      </c>
      <c r="H25" s="15">
        <f t="shared" si="1"/>
        <v>1.3452843656767117</v>
      </c>
      <c r="I25" s="15">
        <v>69.150700000000001</v>
      </c>
      <c r="J25" s="15">
        <v>54.492400000000004</v>
      </c>
      <c r="K25" s="15">
        <f t="shared" si="2"/>
        <v>1.268997144555938</v>
      </c>
      <c r="L25" s="10"/>
      <c r="M25" s="89"/>
      <c r="N25" s="20">
        <v>2</v>
      </c>
      <c r="O25" s="21">
        <v>0</v>
      </c>
      <c r="P25" s="21">
        <v>0</v>
      </c>
      <c r="Q25" s="21">
        <v>0</v>
      </c>
      <c r="R25" s="21">
        <v>0</v>
      </c>
    </row>
    <row r="26" spans="1:18" x14ac:dyDescent="0.3">
      <c r="A26" s="91"/>
      <c r="B26" s="9">
        <v>5</v>
      </c>
      <c r="C26" s="15">
        <v>166.89400000000001</v>
      </c>
      <c r="D26" s="15">
        <v>53.445700000000002</v>
      </c>
      <c r="E26" s="15">
        <f t="shared" si="0"/>
        <v>3.1226833964191694</v>
      </c>
      <c r="F26" s="15">
        <v>97.283600000000007</v>
      </c>
      <c r="G26" s="15">
        <v>52.660299999999999</v>
      </c>
      <c r="H26" s="15">
        <f t="shared" si="1"/>
        <v>1.8473802845787055</v>
      </c>
      <c r="I26" s="15">
        <v>97.449200000000005</v>
      </c>
      <c r="J26" s="15">
        <v>54.142099999999999</v>
      </c>
      <c r="K26" s="15">
        <f t="shared" si="2"/>
        <v>1.7998784679574675</v>
      </c>
      <c r="L26" s="10"/>
      <c r="M26" s="89"/>
      <c r="N26" s="20">
        <v>3</v>
      </c>
      <c r="O26" s="21">
        <v>5</v>
      </c>
      <c r="P26" s="21">
        <v>3</v>
      </c>
      <c r="Q26" s="21">
        <v>2</v>
      </c>
      <c r="R26" s="21">
        <v>2</v>
      </c>
    </row>
    <row r="27" spans="1:18" x14ac:dyDescent="0.3">
      <c r="A27" s="91"/>
      <c r="B27" s="9">
        <v>6</v>
      </c>
      <c r="C27" s="15">
        <v>88.307699999999997</v>
      </c>
      <c r="D27" s="15">
        <v>56.015000000000001</v>
      </c>
      <c r="E27" s="15">
        <f t="shared" si="0"/>
        <v>1.5765009372489511</v>
      </c>
      <c r="F27" s="15">
        <v>54.000599999999999</v>
      </c>
      <c r="G27" s="15">
        <v>53.942399999999999</v>
      </c>
      <c r="H27" s="15">
        <f t="shared" si="1"/>
        <v>1.0010789286349884</v>
      </c>
      <c r="I27" s="15">
        <v>50.577100000000002</v>
      </c>
      <c r="J27" s="15">
        <v>55.075699999999998</v>
      </c>
      <c r="K27" s="15">
        <f t="shared" si="2"/>
        <v>0.91831969452952944</v>
      </c>
      <c r="L27" s="10"/>
      <c r="M27" s="89"/>
      <c r="N27" s="20">
        <v>4</v>
      </c>
      <c r="O27" s="21">
        <v>4</v>
      </c>
      <c r="P27" s="21">
        <v>0</v>
      </c>
      <c r="Q27" s="21">
        <v>0</v>
      </c>
      <c r="R27" s="21">
        <v>1</v>
      </c>
    </row>
    <row r="28" spans="1:18" x14ac:dyDescent="0.3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89"/>
      <c r="N28" s="20">
        <v>5</v>
      </c>
      <c r="O28" s="21">
        <v>0</v>
      </c>
      <c r="P28" s="21">
        <v>0</v>
      </c>
      <c r="Q28" s="21">
        <v>0</v>
      </c>
      <c r="R28" s="21">
        <v>1</v>
      </c>
    </row>
    <row r="29" spans="1:18" x14ac:dyDescent="0.3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89"/>
      <c r="N29" s="20">
        <v>6</v>
      </c>
      <c r="O29" s="21">
        <v>0</v>
      </c>
      <c r="P29" s="21">
        <v>0</v>
      </c>
      <c r="Q29" s="21">
        <v>0</v>
      </c>
      <c r="R29" s="21">
        <v>0</v>
      </c>
    </row>
    <row r="30" spans="1:18" x14ac:dyDescent="0.3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89"/>
      <c r="N30" s="20">
        <v>7</v>
      </c>
      <c r="O30" s="21">
        <v>0</v>
      </c>
      <c r="P30" s="21">
        <v>2</v>
      </c>
      <c r="Q30" s="21">
        <v>2</v>
      </c>
      <c r="R30" s="21">
        <v>2</v>
      </c>
    </row>
    <row r="31" spans="1:18" x14ac:dyDescent="0.3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89"/>
      <c r="N31" s="20">
        <v>8</v>
      </c>
      <c r="O31" s="21">
        <v>0</v>
      </c>
      <c r="P31" s="21">
        <v>0</v>
      </c>
      <c r="Q31" s="21">
        <v>0</v>
      </c>
      <c r="R31" s="21">
        <v>0</v>
      </c>
    </row>
    <row r="32" spans="1:18" x14ac:dyDescent="0.3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89"/>
      <c r="N32" s="20">
        <v>9</v>
      </c>
      <c r="O32" s="21">
        <v>1</v>
      </c>
      <c r="P32" s="21">
        <v>0</v>
      </c>
      <c r="Q32" s="21">
        <v>0</v>
      </c>
      <c r="R32" s="21">
        <v>0</v>
      </c>
    </row>
    <row r="33" spans="1:18" x14ac:dyDescent="0.3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89"/>
      <c r="N33" s="20">
        <v>10</v>
      </c>
      <c r="O33" s="21">
        <v>4</v>
      </c>
      <c r="P33" s="21">
        <v>1</v>
      </c>
      <c r="Q33" s="21">
        <v>1</v>
      </c>
      <c r="R33" s="21">
        <v>0</v>
      </c>
    </row>
    <row r="34" spans="1:18" x14ac:dyDescent="0.3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89" t="s">
        <v>35</v>
      </c>
      <c r="N34" s="20">
        <v>1</v>
      </c>
      <c r="O34" s="21">
        <v>3</v>
      </c>
      <c r="P34" s="21">
        <v>0</v>
      </c>
      <c r="Q34" s="21">
        <v>0</v>
      </c>
      <c r="R34" s="21">
        <v>0</v>
      </c>
    </row>
    <row r="35" spans="1:18" x14ac:dyDescent="0.3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89"/>
      <c r="N35" s="20">
        <v>2</v>
      </c>
      <c r="O35" s="21">
        <v>5</v>
      </c>
      <c r="P35" s="21">
        <v>5</v>
      </c>
      <c r="Q35" s="21">
        <v>4</v>
      </c>
      <c r="R35" s="21">
        <v>5</v>
      </c>
    </row>
    <row r="36" spans="1:18" x14ac:dyDescent="0.3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89"/>
      <c r="N36" s="20">
        <v>3</v>
      </c>
      <c r="O36" s="21">
        <v>5</v>
      </c>
      <c r="P36" s="21">
        <v>3</v>
      </c>
      <c r="Q36" s="21">
        <v>3</v>
      </c>
      <c r="R36" s="21">
        <v>3</v>
      </c>
    </row>
    <row r="37" spans="1:18" x14ac:dyDescent="0.3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89"/>
      <c r="N37" s="20">
        <v>4</v>
      </c>
      <c r="O37" s="21">
        <v>5</v>
      </c>
      <c r="P37" s="21">
        <v>3</v>
      </c>
      <c r="Q37" s="21">
        <v>2</v>
      </c>
      <c r="R37" s="21">
        <v>2</v>
      </c>
    </row>
    <row r="38" spans="1:18" x14ac:dyDescent="0.3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89"/>
      <c r="N38" s="20">
        <v>5</v>
      </c>
      <c r="O38" s="21">
        <v>3</v>
      </c>
      <c r="P38" s="21">
        <v>0</v>
      </c>
      <c r="Q38" s="21">
        <v>0</v>
      </c>
      <c r="R38" s="21">
        <v>0</v>
      </c>
    </row>
    <row r="39" spans="1:18" x14ac:dyDescent="0.3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89"/>
      <c r="N39" s="20">
        <v>6</v>
      </c>
      <c r="O39" s="21">
        <v>1</v>
      </c>
      <c r="P39" s="21">
        <v>1</v>
      </c>
      <c r="Q39" s="21">
        <v>0</v>
      </c>
      <c r="R39" s="21">
        <v>0</v>
      </c>
    </row>
    <row r="40" spans="1:18" x14ac:dyDescent="0.3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89"/>
      <c r="N40" s="20">
        <v>7</v>
      </c>
      <c r="O40" s="21">
        <v>3</v>
      </c>
      <c r="P40" s="21">
        <v>2</v>
      </c>
      <c r="Q40" s="21">
        <v>3</v>
      </c>
      <c r="R40" s="21">
        <v>3</v>
      </c>
    </row>
    <row r="41" spans="1:18" x14ac:dyDescent="0.3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89"/>
      <c r="N41" s="20">
        <v>8</v>
      </c>
      <c r="O41" s="21">
        <v>3</v>
      </c>
      <c r="P41" s="21">
        <v>2</v>
      </c>
      <c r="Q41" s="21">
        <v>2</v>
      </c>
      <c r="R41" s="21">
        <v>3</v>
      </c>
    </row>
    <row r="42" spans="1:18" x14ac:dyDescent="0.3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89"/>
      <c r="N42" s="20">
        <v>9</v>
      </c>
      <c r="O42" s="21">
        <v>5</v>
      </c>
      <c r="P42" s="21">
        <v>5</v>
      </c>
      <c r="Q42" s="21">
        <v>5</v>
      </c>
      <c r="R42" s="21">
        <v>5</v>
      </c>
    </row>
    <row r="43" spans="1:18" x14ac:dyDescent="0.3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89"/>
      <c r="N43" s="20">
        <v>10</v>
      </c>
      <c r="O43" s="21">
        <v>2</v>
      </c>
      <c r="P43" s="21">
        <v>2</v>
      </c>
      <c r="Q43" s="21">
        <v>1</v>
      </c>
      <c r="R43" s="21">
        <v>1</v>
      </c>
    </row>
    <row r="44" spans="1:18" x14ac:dyDescent="0.3">
      <c r="O44" s="18"/>
      <c r="P44" s="18"/>
      <c r="Q44" s="18"/>
      <c r="R44" s="18"/>
    </row>
  </sheetData>
  <mergeCells count="13">
    <mergeCell ref="M34:M43"/>
    <mergeCell ref="M1:R1"/>
    <mergeCell ref="A22:A27"/>
    <mergeCell ref="O2:R2"/>
    <mergeCell ref="M4:M13"/>
    <mergeCell ref="M14:M23"/>
    <mergeCell ref="M24:M33"/>
    <mergeCell ref="F2:H2"/>
    <mergeCell ref="C2:E2"/>
    <mergeCell ref="I2:K2"/>
    <mergeCell ref="A4:A9"/>
    <mergeCell ref="A10:A15"/>
    <mergeCell ref="A16:A2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706CD-B56B-4E5D-9C27-21FF16884387}">
  <dimension ref="A1:BB32"/>
  <sheetViews>
    <sheetView zoomScale="50" zoomScaleNormal="50" workbookViewId="0">
      <selection activeCell="F2" sqref="F2:H2"/>
    </sheetView>
  </sheetViews>
  <sheetFormatPr defaultRowHeight="14" x14ac:dyDescent="0.3"/>
  <cols>
    <col min="1" max="1" width="31.4140625" bestFit="1" customWidth="1"/>
    <col min="3" max="3" width="13.08203125" bestFit="1" customWidth="1"/>
    <col min="4" max="4" width="14.5" bestFit="1" customWidth="1"/>
    <col min="5" max="5" width="5.83203125" bestFit="1" customWidth="1"/>
    <col min="10" max="10" width="47.58203125" bestFit="1" customWidth="1"/>
    <col min="11" max="11" width="4.4140625" bestFit="1" customWidth="1"/>
    <col min="14" max="14" width="20.33203125" bestFit="1" customWidth="1"/>
    <col min="15" max="15" width="22.75" bestFit="1" customWidth="1"/>
    <col min="16" max="19" width="12.58203125" customWidth="1"/>
    <col min="22" max="22" width="13.1640625" bestFit="1" customWidth="1"/>
    <col min="23" max="23" width="14.9140625" bestFit="1" customWidth="1"/>
    <col min="24" max="24" width="12.75" bestFit="1" customWidth="1"/>
    <col min="25" max="25" width="14.6640625" bestFit="1" customWidth="1"/>
    <col min="29" max="29" width="12.75" bestFit="1" customWidth="1"/>
    <col min="30" max="30" width="14.6640625" bestFit="1" customWidth="1"/>
    <col min="31" max="31" width="13.25" bestFit="1" customWidth="1"/>
    <col min="32" max="32" width="15.08203125" bestFit="1" customWidth="1"/>
    <col min="36" max="36" width="12.75" bestFit="1" customWidth="1"/>
    <col min="37" max="37" width="14.6640625" bestFit="1" customWidth="1"/>
    <col min="38" max="38" width="13.25" bestFit="1" customWidth="1"/>
    <col min="39" max="39" width="15.08203125" bestFit="1" customWidth="1"/>
    <col min="43" max="43" width="12.75" bestFit="1" customWidth="1"/>
    <col min="44" max="44" width="14.6640625" bestFit="1" customWidth="1"/>
    <col min="45" max="45" width="13.25" bestFit="1" customWidth="1"/>
    <col min="46" max="46" width="15.08203125" bestFit="1" customWidth="1"/>
    <col min="50" max="50" width="12.75" bestFit="1" customWidth="1"/>
    <col min="51" max="51" width="14.6640625" bestFit="1" customWidth="1"/>
    <col min="52" max="52" width="13.25" bestFit="1" customWidth="1"/>
    <col min="53" max="53" width="15.08203125" bestFit="1" customWidth="1"/>
  </cols>
  <sheetData>
    <row r="1" spans="1:54" ht="17.5" x14ac:dyDescent="0.3">
      <c r="A1" s="19" t="s">
        <v>40</v>
      </c>
      <c r="J1" s="19" t="s">
        <v>45</v>
      </c>
      <c r="L1" s="96" t="s">
        <v>53</v>
      </c>
      <c r="M1" s="96"/>
      <c r="N1" s="96"/>
      <c r="O1" s="96"/>
      <c r="P1" s="96" t="s">
        <v>54</v>
      </c>
      <c r="Q1" s="96"/>
      <c r="R1" s="96"/>
      <c r="S1" s="96"/>
      <c r="T1" s="96" t="s">
        <v>57</v>
      </c>
      <c r="U1" s="96"/>
      <c r="V1" s="96"/>
      <c r="W1" s="96"/>
      <c r="X1" s="96"/>
      <c r="Y1" s="96"/>
      <c r="Z1" s="96"/>
      <c r="AA1" s="96" t="s">
        <v>58</v>
      </c>
      <c r="AB1" s="96"/>
      <c r="AC1" s="96"/>
      <c r="AD1" s="96"/>
      <c r="AE1" s="96"/>
      <c r="AF1" s="96"/>
      <c r="AG1" s="96"/>
      <c r="AH1" s="96" t="s">
        <v>59</v>
      </c>
      <c r="AI1" s="96"/>
      <c r="AJ1" s="96"/>
      <c r="AK1" s="96"/>
      <c r="AL1" s="96"/>
      <c r="AM1" s="96"/>
      <c r="AN1" s="96"/>
      <c r="AO1" s="97" t="s">
        <v>60</v>
      </c>
      <c r="AP1" s="97"/>
      <c r="AQ1" s="97"/>
      <c r="AR1" s="97"/>
      <c r="AS1" s="97"/>
      <c r="AT1" s="97"/>
      <c r="AU1" s="97"/>
      <c r="AV1" s="97" t="s">
        <v>63</v>
      </c>
      <c r="AW1" s="97"/>
      <c r="AX1" s="97"/>
      <c r="AY1" s="97"/>
      <c r="AZ1" s="97"/>
      <c r="BA1" s="97"/>
      <c r="BB1" s="97"/>
    </row>
    <row r="2" spans="1:54" ht="15" x14ac:dyDescent="0.3">
      <c r="C2" s="93" t="s">
        <v>36</v>
      </c>
      <c r="D2" s="94"/>
      <c r="E2" s="95"/>
      <c r="F2" s="93" t="s">
        <v>44</v>
      </c>
      <c r="G2" s="94"/>
      <c r="H2" s="95"/>
      <c r="J2" s="11" t="s">
        <v>0</v>
      </c>
      <c r="K2" s="22" t="s">
        <v>24</v>
      </c>
      <c r="L2" s="31" t="s">
        <v>46</v>
      </c>
      <c r="M2" s="31" t="s">
        <v>47</v>
      </c>
      <c r="N2" s="31" t="s">
        <v>61</v>
      </c>
      <c r="O2" s="31" t="s">
        <v>62</v>
      </c>
      <c r="P2" s="31" t="s">
        <v>46</v>
      </c>
      <c r="Q2" s="31" t="s">
        <v>47</v>
      </c>
      <c r="R2" s="31" t="s">
        <v>48</v>
      </c>
      <c r="S2" s="31" t="s">
        <v>49</v>
      </c>
      <c r="T2" s="31" t="s">
        <v>46</v>
      </c>
      <c r="U2" s="31" t="s">
        <v>47</v>
      </c>
      <c r="V2" s="12" t="s">
        <v>51</v>
      </c>
      <c r="W2" s="12" t="s">
        <v>52</v>
      </c>
      <c r="X2" s="12" t="s">
        <v>55</v>
      </c>
      <c r="Y2" s="12" t="s">
        <v>56</v>
      </c>
      <c r="Z2" s="32" t="s">
        <v>50</v>
      </c>
      <c r="AA2" s="31" t="s">
        <v>46</v>
      </c>
      <c r="AB2" s="31" t="s">
        <v>47</v>
      </c>
      <c r="AC2" s="12" t="s">
        <v>51</v>
      </c>
      <c r="AD2" s="12" t="s">
        <v>52</v>
      </c>
      <c r="AE2" s="12" t="s">
        <v>55</v>
      </c>
      <c r="AF2" s="12" t="s">
        <v>56</v>
      </c>
      <c r="AG2" s="32" t="s">
        <v>50</v>
      </c>
      <c r="AH2" s="31" t="s">
        <v>46</v>
      </c>
      <c r="AI2" s="31" t="s">
        <v>47</v>
      </c>
      <c r="AJ2" s="12" t="s">
        <v>51</v>
      </c>
      <c r="AK2" s="12" t="s">
        <v>52</v>
      </c>
      <c r="AL2" s="12" t="s">
        <v>55</v>
      </c>
      <c r="AM2" s="12" t="s">
        <v>56</v>
      </c>
      <c r="AN2" s="32" t="s">
        <v>50</v>
      </c>
      <c r="AO2" s="31" t="s">
        <v>46</v>
      </c>
      <c r="AP2" s="31" t="s">
        <v>47</v>
      </c>
      <c r="AQ2" s="12" t="s">
        <v>51</v>
      </c>
      <c r="AR2" s="12" t="s">
        <v>52</v>
      </c>
      <c r="AS2" s="12" t="s">
        <v>55</v>
      </c>
      <c r="AT2" s="12" t="s">
        <v>56</v>
      </c>
      <c r="AU2" s="32" t="s">
        <v>50</v>
      </c>
      <c r="AV2" s="33" t="s">
        <v>46</v>
      </c>
      <c r="AW2" s="33" t="s">
        <v>47</v>
      </c>
      <c r="AX2" s="12" t="s">
        <v>51</v>
      </c>
      <c r="AY2" s="12" t="s">
        <v>52</v>
      </c>
      <c r="AZ2" s="12" t="s">
        <v>55</v>
      </c>
      <c r="BA2" s="12" t="s">
        <v>56</v>
      </c>
      <c r="BB2" s="34" t="s">
        <v>50</v>
      </c>
    </row>
    <row r="3" spans="1:54" ht="15" x14ac:dyDescent="0.3">
      <c r="A3" s="11" t="s">
        <v>0</v>
      </c>
      <c r="B3" s="2" t="s">
        <v>24</v>
      </c>
      <c r="C3" s="12" t="s">
        <v>41</v>
      </c>
      <c r="D3" s="12" t="s">
        <v>42</v>
      </c>
      <c r="E3" s="13" t="s">
        <v>43</v>
      </c>
      <c r="F3" s="12" t="s">
        <v>41</v>
      </c>
      <c r="G3" s="12" t="s">
        <v>42</v>
      </c>
      <c r="H3" s="13" t="s">
        <v>43</v>
      </c>
      <c r="J3" s="91" t="s">
        <v>1</v>
      </c>
      <c r="K3" s="30">
        <v>1</v>
      </c>
      <c r="L3" s="9">
        <v>10.074</v>
      </c>
      <c r="M3" s="9">
        <v>30.773</v>
      </c>
      <c r="N3" s="9">
        <v>103.42100000000001</v>
      </c>
      <c r="O3" s="9">
        <f>(N3-M3)/L3</f>
        <v>7.2114353782013119</v>
      </c>
      <c r="P3" s="9">
        <v>11.773</v>
      </c>
      <c r="Q3" s="9">
        <v>36.89</v>
      </c>
      <c r="R3" s="9">
        <v>78.082999999999998</v>
      </c>
      <c r="S3" s="25">
        <f t="shared" ref="S3:S32" si="0">(R3-Q3)/P3</f>
        <v>3.4989382485347829</v>
      </c>
      <c r="T3" s="9">
        <v>11.773</v>
      </c>
      <c r="U3" s="9">
        <v>36.89</v>
      </c>
      <c r="V3" s="9">
        <v>100.232</v>
      </c>
      <c r="W3" s="9">
        <v>107.131</v>
      </c>
      <c r="X3" s="35">
        <v>5.3802769047821286</v>
      </c>
      <c r="Y3" s="35">
        <v>5.9662787734647074</v>
      </c>
      <c r="Z3" s="35">
        <v>0.90178101109038877</v>
      </c>
      <c r="AA3" s="9">
        <v>11.773</v>
      </c>
      <c r="AB3" s="9">
        <v>36.89</v>
      </c>
      <c r="AC3" s="9">
        <v>103.496</v>
      </c>
      <c r="AD3" s="9">
        <v>106.33799999999999</v>
      </c>
      <c r="AE3" s="35">
        <v>5.6575214473795974</v>
      </c>
      <c r="AF3" s="35">
        <v>5.8989212605113392</v>
      </c>
      <c r="AG3" s="35">
        <v>0.95907729524248364</v>
      </c>
      <c r="AH3" s="9">
        <v>9.7210000000000001</v>
      </c>
      <c r="AI3" s="9">
        <v>35.207000000000001</v>
      </c>
      <c r="AJ3" s="9">
        <v>100.616</v>
      </c>
      <c r="AK3" s="9">
        <v>95.561999999999998</v>
      </c>
      <c r="AL3" s="9">
        <f t="shared" ref="AL3:AL32" si="1">(AJ3-AI3)/AH3</f>
        <v>6.728628741898981</v>
      </c>
      <c r="AM3" s="9">
        <f t="shared" ref="AM3:AM32" si="2">(AK3-AI3)/AH3</f>
        <v>6.2087233823680688</v>
      </c>
      <c r="AN3" s="9">
        <f>AL3/AM3</f>
        <v>1.0837378841852374</v>
      </c>
      <c r="AO3" s="9">
        <v>9.7210000000000001</v>
      </c>
      <c r="AP3" s="9">
        <v>35.207000000000001</v>
      </c>
      <c r="AQ3" s="9">
        <v>125.163</v>
      </c>
      <c r="AR3" s="9">
        <v>124.89400000000001</v>
      </c>
      <c r="AS3" s="35">
        <v>9.2537804752597452</v>
      </c>
      <c r="AT3" s="35">
        <v>9.2261084250591523</v>
      </c>
      <c r="AU3" s="35">
        <v>1.002999319856835</v>
      </c>
      <c r="AV3" s="9">
        <v>10.268000000000001</v>
      </c>
      <c r="AW3" s="9">
        <v>37.061</v>
      </c>
      <c r="AX3" s="9">
        <v>86.224000000000004</v>
      </c>
      <c r="AY3" s="9">
        <v>86.789000000000001</v>
      </c>
      <c r="AZ3" s="9">
        <f>(AX3-AW3)/AV3</f>
        <v>4.7879820802493187</v>
      </c>
      <c r="BA3" s="9">
        <f>(AY3-AW3)/AV3</f>
        <v>4.8430074016361511</v>
      </c>
      <c r="BB3" s="9">
        <f>AZ3/BA3</f>
        <v>0.9886381917631919</v>
      </c>
    </row>
    <row r="4" spans="1:54" x14ac:dyDescent="0.3">
      <c r="A4" s="91" t="s">
        <v>2</v>
      </c>
      <c r="B4" s="9">
        <v>1</v>
      </c>
      <c r="C4" s="24">
        <v>23.7</v>
      </c>
      <c r="D4" s="24">
        <v>48.7</v>
      </c>
      <c r="E4" s="25">
        <f t="shared" ref="E4:E27" si="3">C4/D4</f>
        <v>0.48665297741273095</v>
      </c>
      <c r="F4" s="24">
        <v>18.399999999999999</v>
      </c>
      <c r="G4" s="24">
        <v>35.9</v>
      </c>
      <c r="H4" s="25">
        <f t="shared" ref="H4:H27" si="4">F4/G4</f>
        <v>0.51253481894150421</v>
      </c>
      <c r="J4" s="91"/>
      <c r="K4" s="30">
        <v>2</v>
      </c>
      <c r="L4" s="9">
        <v>7.6280000000000001</v>
      </c>
      <c r="M4" s="9">
        <v>23.495999999999999</v>
      </c>
      <c r="N4" s="9">
        <v>69.837000000000003</v>
      </c>
      <c r="O4" s="9">
        <f t="shared" ref="O4:O32" si="5">(N4-M4)/L4</f>
        <v>6.0751179863660205</v>
      </c>
      <c r="P4" s="9">
        <v>8.8879999999999999</v>
      </c>
      <c r="Q4" s="9">
        <v>33.378</v>
      </c>
      <c r="R4" s="9">
        <v>48.892000000000003</v>
      </c>
      <c r="S4" s="25">
        <f t="shared" si="0"/>
        <v>1.7454995499549959</v>
      </c>
      <c r="T4" s="9">
        <v>8.8879999999999999</v>
      </c>
      <c r="U4" s="9">
        <v>33.378</v>
      </c>
      <c r="V4" s="9">
        <v>86.947999999999993</v>
      </c>
      <c r="W4" s="9">
        <v>87</v>
      </c>
      <c r="X4" s="35">
        <v>6.0272277227722766</v>
      </c>
      <c r="Y4" s="35">
        <v>6.0330783078307828</v>
      </c>
      <c r="Z4" s="35">
        <v>0.99903024877848634</v>
      </c>
      <c r="AA4" s="9">
        <v>8.8879999999999999</v>
      </c>
      <c r="AB4" s="9">
        <v>33.378</v>
      </c>
      <c r="AC4" s="9">
        <v>83.64</v>
      </c>
      <c r="AD4" s="9">
        <v>86.91</v>
      </c>
      <c r="AE4" s="35">
        <v>5.6550405040504055</v>
      </c>
      <c r="AF4" s="35">
        <v>6.0229522952295227</v>
      </c>
      <c r="AG4" s="35">
        <v>0.9389150414705224</v>
      </c>
      <c r="AH4" s="9">
        <v>9.4320000000000004</v>
      </c>
      <c r="AI4" s="9">
        <v>37.290999999999997</v>
      </c>
      <c r="AJ4" s="9">
        <v>113.625</v>
      </c>
      <c r="AK4" s="9">
        <v>116.82299999999999</v>
      </c>
      <c r="AL4" s="9">
        <f t="shared" si="1"/>
        <v>8.0930873621713317</v>
      </c>
      <c r="AM4" s="9">
        <f t="shared" si="2"/>
        <v>8.4321458863443581</v>
      </c>
      <c r="AN4" s="9">
        <f t="shared" ref="AN4:AN32" si="6">AL4/AM4</f>
        <v>0.95978977015540934</v>
      </c>
      <c r="AO4" s="9">
        <v>9.4320000000000004</v>
      </c>
      <c r="AP4" s="9">
        <v>37.290999999999997</v>
      </c>
      <c r="AQ4" s="9">
        <v>152.227</v>
      </c>
      <c r="AR4" s="9">
        <v>162.565</v>
      </c>
      <c r="AS4" s="35">
        <v>12.185750636132315</v>
      </c>
      <c r="AT4" s="35">
        <v>13.28180661577608</v>
      </c>
      <c r="AU4" s="35">
        <v>0.91747689065568283</v>
      </c>
      <c r="AV4" s="9">
        <v>6.6070000000000002</v>
      </c>
      <c r="AW4" s="9">
        <v>31.852</v>
      </c>
      <c r="AX4" s="9">
        <v>78.165000000000006</v>
      </c>
      <c r="AY4" s="9">
        <v>76.292000000000002</v>
      </c>
      <c r="AZ4" s="9">
        <f t="shared" ref="AZ4:AZ22" si="7">(AX4-AW4)/AV4</f>
        <v>7.0096866959285604</v>
      </c>
      <c r="BA4" s="9">
        <f t="shared" ref="BA4:BA22" si="8">(AY4-AW4)/AV4</f>
        <v>6.7261994853942779</v>
      </c>
      <c r="BB4" s="9">
        <f t="shared" ref="BB4:BB22" si="9">AZ4/BA4</f>
        <v>1.0421467146714674</v>
      </c>
    </row>
    <row r="5" spans="1:54" x14ac:dyDescent="0.3">
      <c r="A5" s="91"/>
      <c r="B5" s="9">
        <v>2</v>
      </c>
      <c r="C5" s="24">
        <v>23.5</v>
      </c>
      <c r="D5" s="24">
        <v>35.6</v>
      </c>
      <c r="E5" s="25">
        <f t="shared" si="3"/>
        <v>0.6601123595505618</v>
      </c>
      <c r="F5" s="24">
        <v>14.5</v>
      </c>
      <c r="G5" s="24">
        <v>31.1</v>
      </c>
      <c r="H5" s="25">
        <f t="shared" si="4"/>
        <v>0.4662379421221865</v>
      </c>
      <c r="J5" s="91"/>
      <c r="K5" s="30">
        <v>3</v>
      </c>
      <c r="L5" s="9">
        <v>9.4890000000000008</v>
      </c>
      <c r="M5" s="9">
        <v>31.170999999999999</v>
      </c>
      <c r="N5" s="9">
        <v>110.355</v>
      </c>
      <c r="O5" s="9">
        <f t="shared" si="5"/>
        <v>8.3448203182632508</v>
      </c>
      <c r="P5" s="9">
        <v>10.545</v>
      </c>
      <c r="Q5" s="9">
        <v>39.450000000000003</v>
      </c>
      <c r="R5" s="9">
        <v>95.262</v>
      </c>
      <c r="S5" s="25">
        <f t="shared" si="0"/>
        <v>5.292745376955903</v>
      </c>
      <c r="T5" s="9">
        <v>10.545</v>
      </c>
      <c r="U5" s="9">
        <v>39.450000000000003</v>
      </c>
      <c r="V5" s="9">
        <v>124.646</v>
      </c>
      <c r="W5" s="9">
        <v>133.32499999999999</v>
      </c>
      <c r="X5" s="35">
        <v>8.0792792792792785</v>
      </c>
      <c r="Y5" s="35">
        <v>8.9023233760075851</v>
      </c>
      <c r="Z5" s="35">
        <v>0.90754727030625837</v>
      </c>
      <c r="AA5" s="9">
        <v>10.545</v>
      </c>
      <c r="AB5" s="9">
        <v>39.450000000000003</v>
      </c>
      <c r="AC5" s="9">
        <v>108.917</v>
      </c>
      <c r="AD5" s="9">
        <v>111.071</v>
      </c>
      <c r="AE5" s="35">
        <v>6.5876718824087241</v>
      </c>
      <c r="AF5" s="35">
        <v>6.7919393077287813</v>
      </c>
      <c r="AG5" s="35">
        <v>0.96992502199075681</v>
      </c>
      <c r="AH5" s="9">
        <v>9.3290000000000006</v>
      </c>
      <c r="AI5" s="9">
        <v>35.369999999999997</v>
      </c>
      <c r="AJ5" s="9">
        <v>93.713999999999999</v>
      </c>
      <c r="AK5" s="9">
        <v>91.488</v>
      </c>
      <c r="AL5" s="9">
        <f t="shared" si="1"/>
        <v>6.2540465215993137</v>
      </c>
      <c r="AM5" s="9">
        <f t="shared" si="2"/>
        <v>6.0154357380212238</v>
      </c>
      <c r="AN5" s="9">
        <f t="shared" si="6"/>
        <v>1.0396664171923446</v>
      </c>
      <c r="AO5" s="9">
        <v>9.3290000000000006</v>
      </c>
      <c r="AP5" s="9">
        <v>35.369999999999997</v>
      </c>
      <c r="AQ5" s="9">
        <v>124.565</v>
      </c>
      <c r="AR5" s="9">
        <v>132.46899999999999</v>
      </c>
      <c r="AS5" s="35">
        <v>9.5610462000214369</v>
      </c>
      <c r="AT5" s="35">
        <v>10.408296709186406</v>
      </c>
      <c r="AU5" s="35">
        <v>0.91859854375431271</v>
      </c>
      <c r="AV5" s="9">
        <v>10.19</v>
      </c>
      <c r="AW5" s="9">
        <v>37.043999999999997</v>
      </c>
      <c r="AX5" s="9">
        <v>119.637</v>
      </c>
      <c r="AY5" s="9">
        <v>123.25</v>
      </c>
      <c r="AZ5" s="9">
        <f t="shared" si="7"/>
        <v>8.1052993130520132</v>
      </c>
      <c r="BA5" s="9">
        <f t="shared" si="8"/>
        <v>8.4598626104023555</v>
      </c>
      <c r="BB5" s="9">
        <f t="shared" si="9"/>
        <v>0.95808876412314703</v>
      </c>
    </row>
    <row r="6" spans="1:54" x14ac:dyDescent="0.3">
      <c r="A6" s="91"/>
      <c r="B6" s="9">
        <v>3</v>
      </c>
      <c r="C6" s="24">
        <v>23.7</v>
      </c>
      <c r="D6" s="24">
        <v>43.2</v>
      </c>
      <c r="E6" s="25">
        <f t="shared" si="3"/>
        <v>0.54861111111111105</v>
      </c>
      <c r="F6" s="26">
        <v>18.2</v>
      </c>
      <c r="G6" s="26">
        <v>32</v>
      </c>
      <c r="H6" s="27">
        <f t="shared" si="4"/>
        <v>0.56874999999999998</v>
      </c>
      <c r="J6" s="91"/>
      <c r="K6" s="30">
        <v>4</v>
      </c>
      <c r="L6" s="9">
        <v>11.106</v>
      </c>
      <c r="M6" s="9">
        <v>28.672999999999998</v>
      </c>
      <c r="N6" s="9">
        <v>96.161000000000001</v>
      </c>
      <c r="O6" s="9">
        <f t="shared" si="5"/>
        <v>6.076715289032955</v>
      </c>
      <c r="P6" s="9">
        <v>10.252000000000001</v>
      </c>
      <c r="Q6" s="9">
        <v>40.75</v>
      </c>
      <c r="R6" s="9">
        <v>87.49</v>
      </c>
      <c r="S6" s="25">
        <f t="shared" si="0"/>
        <v>4.5591104174795154</v>
      </c>
      <c r="T6" s="9">
        <v>10.853999999999999</v>
      </c>
      <c r="U6" s="9">
        <v>36.755000000000003</v>
      </c>
      <c r="V6" s="9">
        <v>107.682</v>
      </c>
      <c r="W6" s="9">
        <v>104.75</v>
      </c>
      <c r="X6" s="35">
        <v>6.5346416067809097</v>
      </c>
      <c r="Y6" s="35">
        <v>6.2645107794361534</v>
      </c>
      <c r="Z6" s="35">
        <v>1.043120817707184</v>
      </c>
      <c r="AA6" s="9">
        <v>10.853999999999999</v>
      </c>
      <c r="AB6" s="9">
        <v>36.755000000000003</v>
      </c>
      <c r="AC6" s="9">
        <v>113.471</v>
      </c>
      <c r="AD6" s="9">
        <v>117.164</v>
      </c>
      <c r="AE6" s="35">
        <v>7.0679933665008301</v>
      </c>
      <c r="AF6" s="35">
        <v>7.4082365948037587</v>
      </c>
      <c r="AG6" s="35">
        <v>0.95407230533895471</v>
      </c>
      <c r="AH6" s="9">
        <v>9.8719999999999999</v>
      </c>
      <c r="AI6" s="9">
        <v>34.481999999999999</v>
      </c>
      <c r="AJ6" s="9">
        <v>98.007000000000005</v>
      </c>
      <c r="AK6" s="9">
        <v>93.435000000000002</v>
      </c>
      <c r="AL6" s="9">
        <f t="shared" si="1"/>
        <v>6.4348662884927075</v>
      </c>
      <c r="AM6" s="9">
        <f t="shared" si="2"/>
        <v>5.9717382495948144</v>
      </c>
      <c r="AN6" s="9">
        <f t="shared" si="6"/>
        <v>1.0775533051753092</v>
      </c>
      <c r="AO6" s="9">
        <v>9.8719999999999999</v>
      </c>
      <c r="AP6" s="9">
        <v>34.481999999999999</v>
      </c>
      <c r="AQ6" s="9">
        <v>144.483</v>
      </c>
      <c r="AR6" s="9">
        <v>146.27699999999999</v>
      </c>
      <c r="AS6" s="35">
        <v>11.142726904376014</v>
      </c>
      <c r="AT6" s="35">
        <v>11.324452998379254</v>
      </c>
      <c r="AU6" s="35">
        <v>0.983952770696364</v>
      </c>
      <c r="AV6" s="9">
        <v>10.425000000000001</v>
      </c>
      <c r="AW6" s="9">
        <v>40.503</v>
      </c>
      <c r="AX6" s="9">
        <v>93.069000000000003</v>
      </c>
      <c r="AY6" s="9">
        <v>94.893000000000001</v>
      </c>
      <c r="AZ6" s="9">
        <f t="shared" si="7"/>
        <v>5.0423021582733814</v>
      </c>
      <c r="BA6" s="9">
        <f t="shared" si="8"/>
        <v>5.2172661870503596</v>
      </c>
      <c r="BB6" s="9">
        <f t="shared" si="9"/>
        <v>0.9664644236072808</v>
      </c>
    </row>
    <row r="7" spans="1:54" x14ac:dyDescent="0.3">
      <c r="A7" s="91"/>
      <c r="B7" s="9">
        <v>4</v>
      </c>
      <c r="C7" s="26">
        <v>32.200000000000003</v>
      </c>
      <c r="D7" s="26">
        <v>46</v>
      </c>
      <c r="E7" s="27">
        <f t="shared" si="3"/>
        <v>0.70000000000000007</v>
      </c>
      <c r="F7" s="26">
        <v>14</v>
      </c>
      <c r="G7" s="26">
        <v>32.1</v>
      </c>
      <c r="H7" s="27">
        <f t="shared" si="4"/>
        <v>0.43613707165109034</v>
      </c>
      <c r="J7" s="91"/>
      <c r="K7" s="30">
        <v>5</v>
      </c>
      <c r="L7" s="9">
        <v>10.087</v>
      </c>
      <c r="M7" s="9">
        <v>30.584</v>
      </c>
      <c r="N7" s="9">
        <v>97.04</v>
      </c>
      <c r="O7" s="9">
        <f t="shared" si="5"/>
        <v>6.5882819470605734</v>
      </c>
      <c r="P7" s="9">
        <v>10.853999999999999</v>
      </c>
      <c r="Q7" s="9">
        <v>36.755000000000003</v>
      </c>
      <c r="R7" s="9">
        <v>78.656000000000006</v>
      </c>
      <c r="S7" s="25">
        <f t="shared" si="0"/>
        <v>3.860420121614152</v>
      </c>
      <c r="T7" s="9">
        <v>10.43</v>
      </c>
      <c r="U7" s="9">
        <v>31.504999999999999</v>
      </c>
      <c r="V7" s="9">
        <v>126.71299999999999</v>
      </c>
      <c r="W7" s="9">
        <v>125.398</v>
      </c>
      <c r="X7" s="35">
        <v>9.1282837967401722</v>
      </c>
      <c r="Y7" s="35">
        <v>9.0022051773729626</v>
      </c>
      <c r="Z7" s="35">
        <v>1.0140053039097696</v>
      </c>
      <c r="AA7" s="9">
        <v>10.43</v>
      </c>
      <c r="AB7" s="9">
        <v>31.504999999999999</v>
      </c>
      <c r="AC7" s="9">
        <v>103.851</v>
      </c>
      <c r="AD7" s="9">
        <v>106.10899999999999</v>
      </c>
      <c r="AE7" s="35">
        <v>6.936337488015341</v>
      </c>
      <c r="AF7" s="35">
        <v>7.1528283796740171</v>
      </c>
      <c r="AG7" s="35">
        <v>0.96973352635247456</v>
      </c>
      <c r="AH7" s="9">
        <v>9.7200000000000006</v>
      </c>
      <c r="AI7" s="9">
        <v>30.41</v>
      </c>
      <c r="AJ7" s="9">
        <v>113.429</v>
      </c>
      <c r="AK7" s="9">
        <v>112.304</v>
      </c>
      <c r="AL7" s="9">
        <f t="shared" si="1"/>
        <v>8.5410493827160501</v>
      </c>
      <c r="AM7" s="9">
        <f t="shared" si="2"/>
        <v>8.4253086419753078</v>
      </c>
      <c r="AN7" s="9">
        <f t="shared" si="6"/>
        <v>1.0137372701296801</v>
      </c>
      <c r="AO7" s="9">
        <v>9.7200000000000006</v>
      </c>
      <c r="AP7" s="9">
        <v>30.41</v>
      </c>
      <c r="AQ7" s="9">
        <v>123.68300000000001</v>
      </c>
      <c r="AR7" s="9">
        <v>122.631</v>
      </c>
      <c r="AS7" s="35">
        <v>9.5959876543209877</v>
      </c>
      <c r="AT7" s="35">
        <v>9.4877572016460903</v>
      </c>
      <c r="AU7" s="35">
        <v>1.0114073800978085</v>
      </c>
      <c r="AV7" s="9">
        <v>8.8800000000000008</v>
      </c>
      <c r="AW7" s="9">
        <v>33.746000000000002</v>
      </c>
      <c r="AX7" s="9">
        <v>115.843</v>
      </c>
      <c r="AY7" s="9">
        <v>117.673</v>
      </c>
      <c r="AZ7" s="9">
        <f t="shared" si="7"/>
        <v>9.2451576576576571</v>
      </c>
      <c r="BA7" s="9">
        <f t="shared" si="8"/>
        <v>9.4512387387387378</v>
      </c>
      <c r="BB7" s="9">
        <f t="shared" si="9"/>
        <v>0.97819533642332035</v>
      </c>
    </row>
    <row r="8" spans="1:54" x14ac:dyDescent="0.3">
      <c r="A8" s="91"/>
      <c r="B8" s="9">
        <v>5</v>
      </c>
      <c r="C8" s="26">
        <v>16.8</v>
      </c>
      <c r="D8" s="26">
        <v>47.9</v>
      </c>
      <c r="E8" s="27">
        <f t="shared" si="3"/>
        <v>0.35073068893528186</v>
      </c>
      <c r="F8" s="26">
        <v>14.4</v>
      </c>
      <c r="G8" s="26">
        <v>34.700000000000003</v>
      </c>
      <c r="H8" s="27">
        <f t="shared" si="4"/>
        <v>0.41498559077809793</v>
      </c>
      <c r="J8" s="91"/>
      <c r="K8" s="30">
        <v>6</v>
      </c>
      <c r="L8" s="9">
        <v>11.638999999999999</v>
      </c>
      <c r="M8" s="9">
        <v>29.949000000000002</v>
      </c>
      <c r="N8" s="9">
        <v>103.773</v>
      </c>
      <c r="O8" s="9">
        <f t="shared" si="5"/>
        <v>6.3428129564395572</v>
      </c>
      <c r="P8" s="9">
        <v>10.43</v>
      </c>
      <c r="Q8" s="9">
        <v>31.504999999999999</v>
      </c>
      <c r="R8" s="9">
        <v>74.891999999999996</v>
      </c>
      <c r="S8" s="25">
        <f t="shared" si="0"/>
        <v>4.1598274209012462</v>
      </c>
      <c r="T8" s="9">
        <v>9.5180000000000007</v>
      </c>
      <c r="U8" s="9">
        <v>38.973999999999997</v>
      </c>
      <c r="V8" s="9">
        <v>130.89400000000001</v>
      </c>
      <c r="W8" s="9">
        <v>128.42400000000001</v>
      </c>
      <c r="X8" s="35">
        <v>9.6574910695524281</v>
      </c>
      <c r="Y8" s="35">
        <v>9.3979827694893903</v>
      </c>
      <c r="Z8" s="35">
        <v>1.0276131917272218</v>
      </c>
      <c r="AA8" s="9">
        <v>9.5180000000000007</v>
      </c>
      <c r="AB8" s="9">
        <v>38.973999999999997</v>
      </c>
      <c r="AC8" s="9">
        <v>115.449</v>
      </c>
      <c r="AD8" s="9">
        <v>111.247</v>
      </c>
      <c r="AE8" s="35">
        <v>8.0347762134902272</v>
      </c>
      <c r="AF8" s="35">
        <v>7.5932969111157798</v>
      </c>
      <c r="AG8" s="35">
        <v>1.0581406611044233</v>
      </c>
      <c r="AH8" s="9">
        <v>11.169</v>
      </c>
      <c r="AI8" s="9">
        <v>36.304000000000002</v>
      </c>
      <c r="AJ8" s="9">
        <v>122.645</v>
      </c>
      <c r="AK8" s="9">
        <v>118.426</v>
      </c>
      <c r="AL8" s="9">
        <f t="shared" si="1"/>
        <v>7.730414540245321</v>
      </c>
      <c r="AM8" s="9">
        <f t="shared" si="2"/>
        <v>7.3526725758796667</v>
      </c>
      <c r="AN8" s="9">
        <f t="shared" si="6"/>
        <v>1.0513747838581622</v>
      </c>
      <c r="AO8" s="9">
        <v>11.169</v>
      </c>
      <c r="AP8" s="9">
        <v>36.304000000000002</v>
      </c>
      <c r="AQ8" s="9">
        <v>142.643</v>
      </c>
      <c r="AR8" s="9">
        <v>129.18600000000001</v>
      </c>
      <c r="AS8" s="35">
        <v>9.5209060793267071</v>
      </c>
      <c r="AT8" s="35">
        <v>8.3160533619840624</v>
      </c>
      <c r="AU8" s="35">
        <v>1.1448827544626514</v>
      </c>
      <c r="AV8" s="9">
        <v>11.784000000000001</v>
      </c>
      <c r="AW8" s="9">
        <v>37.143999999999998</v>
      </c>
      <c r="AX8" s="9">
        <v>116.565</v>
      </c>
      <c r="AY8" s="9">
        <v>115.925</v>
      </c>
      <c r="AZ8" s="9">
        <f t="shared" si="7"/>
        <v>6.7397318397827553</v>
      </c>
      <c r="BA8" s="9">
        <f t="shared" si="8"/>
        <v>6.6854209097080792</v>
      </c>
      <c r="BB8" s="9">
        <f t="shared" si="9"/>
        <v>1.008123786192102</v>
      </c>
    </row>
    <row r="9" spans="1:54" x14ac:dyDescent="0.3">
      <c r="A9" s="91"/>
      <c r="B9" s="9">
        <v>6</v>
      </c>
      <c r="C9" s="24">
        <v>23.9</v>
      </c>
      <c r="D9" s="24">
        <v>35.299999999999997</v>
      </c>
      <c r="E9" s="25">
        <f t="shared" si="3"/>
        <v>0.67705382436260619</v>
      </c>
      <c r="F9" s="24">
        <v>11.1</v>
      </c>
      <c r="G9" s="24">
        <v>19.5</v>
      </c>
      <c r="H9" s="25">
        <f t="shared" si="4"/>
        <v>0.56923076923076921</v>
      </c>
      <c r="J9" s="91" t="s">
        <v>2</v>
      </c>
      <c r="K9" s="30">
        <v>1</v>
      </c>
      <c r="L9" s="9">
        <v>12.648999999999999</v>
      </c>
      <c r="M9" s="9">
        <v>43.94</v>
      </c>
      <c r="N9" s="9">
        <v>144.45099999999999</v>
      </c>
      <c r="O9" s="9">
        <f t="shared" si="5"/>
        <v>7.9461617519171481</v>
      </c>
      <c r="P9" s="9">
        <v>10.827999999999999</v>
      </c>
      <c r="Q9" s="9">
        <v>32.956000000000003</v>
      </c>
      <c r="R9" s="9">
        <v>85.525000000000006</v>
      </c>
      <c r="S9" s="25">
        <f t="shared" si="0"/>
        <v>4.8549131880310314</v>
      </c>
      <c r="T9" s="9">
        <v>11.326000000000001</v>
      </c>
      <c r="U9" s="9">
        <v>34.188000000000002</v>
      </c>
      <c r="V9" s="9">
        <v>35.093000000000004</v>
      </c>
      <c r="W9" s="9">
        <v>116.529</v>
      </c>
      <c r="X9" s="35">
        <v>7.9904644181529316E-2</v>
      </c>
      <c r="Y9" s="35">
        <v>7.2700865265760193</v>
      </c>
      <c r="Z9" s="35">
        <v>1.0990879391797537E-2</v>
      </c>
      <c r="AA9" s="9">
        <v>11.326000000000001</v>
      </c>
      <c r="AB9" s="9">
        <v>34.188000000000002</v>
      </c>
      <c r="AC9" s="9"/>
      <c r="AD9" s="9">
        <v>156.00800000000001</v>
      </c>
      <c r="AE9" s="35"/>
      <c r="AF9" s="35">
        <v>10.755783153805403</v>
      </c>
      <c r="AG9" s="35"/>
      <c r="AH9" s="9">
        <v>12.218</v>
      </c>
      <c r="AI9" s="9">
        <v>51.151000000000003</v>
      </c>
      <c r="AJ9" s="9">
        <v>129.917</v>
      </c>
      <c r="AK9" s="9">
        <v>126.008</v>
      </c>
      <c r="AL9" s="9">
        <f t="shared" si="1"/>
        <v>6.4467179571124564</v>
      </c>
      <c r="AM9" s="9">
        <f t="shared" si="2"/>
        <v>6.1267801604190542</v>
      </c>
      <c r="AN9" s="20">
        <f t="shared" si="6"/>
        <v>1.0522195653045139</v>
      </c>
      <c r="AO9" s="9">
        <v>12.218</v>
      </c>
      <c r="AP9" s="9">
        <v>51.151000000000003</v>
      </c>
      <c r="AQ9" s="9">
        <v>56.279000000000003</v>
      </c>
      <c r="AR9" s="9">
        <v>170.012</v>
      </c>
      <c r="AS9" s="35">
        <v>0.41970862661646752</v>
      </c>
      <c r="AT9" s="35">
        <v>9.7283516123751834</v>
      </c>
      <c r="AU9" s="35">
        <v>4.3142830701407529E-2</v>
      </c>
      <c r="AV9" s="9">
        <v>11.868</v>
      </c>
      <c r="AW9" s="9">
        <v>41.673999999999999</v>
      </c>
      <c r="AX9" s="9">
        <v>89.941999999999993</v>
      </c>
      <c r="AY9" s="9">
        <v>125.181</v>
      </c>
      <c r="AZ9" s="9">
        <f t="shared" si="7"/>
        <v>4.0670711156049872</v>
      </c>
      <c r="BA9" s="9">
        <f t="shared" si="8"/>
        <v>7.0363161442534548</v>
      </c>
      <c r="BB9" s="9">
        <f t="shared" si="9"/>
        <v>0.57801142419198381</v>
      </c>
    </row>
    <row r="10" spans="1:54" x14ac:dyDescent="0.3">
      <c r="A10" s="91" t="s">
        <v>33</v>
      </c>
      <c r="B10" s="9">
        <v>1</v>
      </c>
      <c r="C10" s="24">
        <v>33.799999999999997</v>
      </c>
      <c r="D10" s="24">
        <v>40.200000000000003</v>
      </c>
      <c r="E10" s="25">
        <f t="shared" si="3"/>
        <v>0.84079601990049735</v>
      </c>
      <c r="F10" s="24">
        <v>30.9</v>
      </c>
      <c r="G10" s="24">
        <v>32.700000000000003</v>
      </c>
      <c r="H10" s="25">
        <f t="shared" si="4"/>
        <v>0.94495412844036686</v>
      </c>
      <c r="J10" s="91"/>
      <c r="K10" s="30">
        <v>2</v>
      </c>
      <c r="L10" s="9">
        <v>10.46</v>
      </c>
      <c r="M10" s="9">
        <v>27.72</v>
      </c>
      <c r="N10" s="9">
        <v>114.57</v>
      </c>
      <c r="O10" s="9">
        <f t="shared" si="5"/>
        <v>8.3030592734225603</v>
      </c>
      <c r="P10" s="9">
        <v>13.904999999999999</v>
      </c>
      <c r="Q10" s="9">
        <v>30.103999999999999</v>
      </c>
      <c r="R10" s="9">
        <v>136.53800000000001</v>
      </c>
      <c r="S10" s="25">
        <f t="shared" si="0"/>
        <v>7.6543689320388362</v>
      </c>
      <c r="T10" s="9">
        <v>10.827999999999999</v>
      </c>
      <c r="U10" s="9">
        <v>32.956000000000003</v>
      </c>
      <c r="V10" s="9">
        <v>33.545000000000002</v>
      </c>
      <c r="W10" s="9">
        <v>102.705</v>
      </c>
      <c r="X10" s="35">
        <v>5.4396010343553625E-2</v>
      </c>
      <c r="Y10" s="35">
        <v>6.4415404506834131</v>
      </c>
      <c r="Z10" s="35">
        <v>8.4445655134840446E-3</v>
      </c>
      <c r="AA10" s="9">
        <v>10.827999999999999</v>
      </c>
      <c r="AB10" s="9">
        <v>32.956000000000003</v>
      </c>
      <c r="AC10" s="9"/>
      <c r="AD10" s="9">
        <v>135.214</v>
      </c>
      <c r="AE10" s="35"/>
      <c r="AF10" s="35">
        <v>9.4438492796453648</v>
      </c>
      <c r="AG10" s="35"/>
      <c r="AH10" s="9">
        <v>10.275</v>
      </c>
      <c r="AI10" s="9">
        <v>33.902000000000001</v>
      </c>
      <c r="AJ10" s="9">
        <v>99.572999999999993</v>
      </c>
      <c r="AK10" s="9">
        <v>116.105</v>
      </c>
      <c r="AL10" s="9">
        <f t="shared" si="1"/>
        <v>6.3913381995133811</v>
      </c>
      <c r="AM10" s="9">
        <f t="shared" si="2"/>
        <v>8.0002919708029196</v>
      </c>
      <c r="AN10" s="20">
        <f t="shared" si="6"/>
        <v>0.79888811843849972</v>
      </c>
      <c r="AO10" s="9">
        <v>10.275</v>
      </c>
      <c r="AP10" s="9">
        <v>33.902000000000001</v>
      </c>
      <c r="AQ10" s="9">
        <v>34.979999999999997</v>
      </c>
      <c r="AR10" s="9">
        <v>153.483</v>
      </c>
      <c r="AS10" s="35">
        <v>0.10491484184914801</v>
      </c>
      <c r="AT10" s="35">
        <v>11.638053527980535</v>
      </c>
      <c r="AU10" s="35">
        <v>9.0148100450740155E-3</v>
      </c>
      <c r="AV10" s="9">
        <v>11.074</v>
      </c>
      <c r="AW10" s="9">
        <v>33.335000000000001</v>
      </c>
      <c r="AX10" s="9">
        <v>71.86</v>
      </c>
      <c r="AY10" s="9">
        <v>79.988</v>
      </c>
      <c r="AZ10" s="9">
        <f t="shared" si="7"/>
        <v>3.4788694238757447</v>
      </c>
      <c r="BA10" s="9">
        <f t="shared" si="8"/>
        <v>4.2128408885678166</v>
      </c>
      <c r="BB10" s="9">
        <f t="shared" si="9"/>
        <v>0.82577754913939072</v>
      </c>
    </row>
    <row r="11" spans="1:54" x14ac:dyDescent="0.3">
      <c r="A11" s="91"/>
      <c r="B11" s="9">
        <v>2</v>
      </c>
      <c r="C11" s="24">
        <v>38.4</v>
      </c>
      <c r="D11" s="24">
        <v>36.6</v>
      </c>
      <c r="E11" s="25">
        <f t="shared" si="3"/>
        <v>1.0491803278688523</v>
      </c>
      <c r="F11" s="24">
        <v>21.1</v>
      </c>
      <c r="G11" s="24">
        <v>25.7</v>
      </c>
      <c r="H11" s="25">
        <f t="shared" si="4"/>
        <v>0.82101167315175105</v>
      </c>
      <c r="J11" s="91"/>
      <c r="K11" s="30">
        <v>3</v>
      </c>
      <c r="L11" s="9">
        <v>14.145</v>
      </c>
      <c r="M11" s="9">
        <v>39.83</v>
      </c>
      <c r="N11" s="9">
        <v>157.08199999999999</v>
      </c>
      <c r="O11" s="9">
        <f t="shared" si="5"/>
        <v>8.2892895015906678</v>
      </c>
      <c r="P11" s="9">
        <v>9.0500000000000007</v>
      </c>
      <c r="Q11" s="9">
        <v>32.063000000000002</v>
      </c>
      <c r="R11" s="9">
        <v>61.712000000000003</v>
      </c>
      <c r="S11" s="27">
        <f t="shared" si="0"/>
        <v>3.2761325966850827</v>
      </c>
      <c r="T11" s="9">
        <v>13.904999999999999</v>
      </c>
      <c r="U11" s="9">
        <v>30.103999999999999</v>
      </c>
      <c r="V11" s="9">
        <v>30.792000000000002</v>
      </c>
      <c r="W11" s="9">
        <v>109.58</v>
      </c>
      <c r="X11" s="35">
        <v>4.9478604818410821E-2</v>
      </c>
      <c r="Y11" s="35">
        <v>5.7156418554476813</v>
      </c>
      <c r="Z11" s="35">
        <v>8.6567013941315912E-3</v>
      </c>
      <c r="AA11" s="9">
        <v>13.904999999999999</v>
      </c>
      <c r="AB11" s="9">
        <v>30.103999999999999</v>
      </c>
      <c r="AC11" s="9"/>
      <c r="AD11" s="9">
        <v>151.541</v>
      </c>
      <c r="AE11" s="35"/>
      <c r="AF11" s="35">
        <v>8.7333333333333343</v>
      </c>
      <c r="AG11" s="35"/>
      <c r="AH11" s="9">
        <v>13.836</v>
      </c>
      <c r="AI11" s="9">
        <v>42.572000000000003</v>
      </c>
      <c r="AJ11" s="9">
        <v>134.13499999999999</v>
      </c>
      <c r="AK11" s="9">
        <v>128.196</v>
      </c>
      <c r="AL11" s="9">
        <f t="shared" si="1"/>
        <v>6.6177363399826525</v>
      </c>
      <c r="AM11" s="9">
        <f t="shared" si="2"/>
        <v>6.1884937843307313</v>
      </c>
      <c r="AN11" s="20">
        <f t="shared" si="6"/>
        <v>1.0693613940016815</v>
      </c>
      <c r="AO11" s="9">
        <v>9.2889999999999997</v>
      </c>
      <c r="AP11" s="9">
        <v>47.877000000000002</v>
      </c>
      <c r="AQ11" s="9">
        <v>48.417999999999999</v>
      </c>
      <c r="AR11" s="9">
        <v>107.70399999999999</v>
      </c>
      <c r="AS11" s="35">
        <v>5.8240930132414347E-2</v>
      </c>
      <c r="AT11" s="35">
        <v>6.4406287006136287</v>
      </c>
      <c r="AU11" s="35">
        <v>9.0427399000450777E-3</v>
      </c>
      <c r="AV11" s="9">
        <v>8.3140000000000001</v>
      </c>
      <c r="AW11" s="9">
        <v>34.036000000000001</v>
      </c>
      <c r="AX11" s="9">
        <v>34.768000000000001</v>
      </c>
      <c r="AY11" s="9">
        <v>99.507000000000005</v>
      </c>
      <c r="AZ11" s="9">
        <f t="shared" si="7"/>
        <v>8.804426268943942E-2</v>
      </c>
      <c r="BA11" s="9">
        <f t="shared" si="8"/>
        <v>7.8747895116670676</v>
      </c>
      <c r="BB11" s="20">
        <f t="shared" si="9"/>
        <v>1.1180522674161069E-2</v>
      </c>
    </row>
    <row r="12" spans="1:54" x14ac:dyDescent="0.3">
      <c r="A12" s="91"/>
      <c r="B12" s="9">
        <v>3</v>
      </c>
      <c r="C12" s="26">
        <v>25.9</v>
      </c>
      <c r="D12" s="26">
        <v>29.6</v>
      </c>
      <c r="E12" s="27">
        <f t="shared" si="3"/>
        <v>0.87499999999999989</v>
      </c>
      <c r="F12" s="26">
        <v>16.7</v>
      </c>
      <c r="G12" s="26">
        <v>21.8</v>
      </c>
      <c r="H12" s="27">
        <f t="shared" si="4"/>
        <v>0.76605504587155959</v>
      </c>
      <c r="J12" s="91"/>
      <c r="K12" s="30">
        <v>4</v>
      </c>
      <c r="L12" s="9">
        <v>8.6050000000000004</v>
      </c>
      <c r="M12" s="9">
        <v>25.85</v>
      </c>
      <c r="N12" s="9">
        <v>99.838999999999999</v>
      </c>
      <c r="O12" s="9">
        <f t="shared" si="5"/>
        <v>8.5983730389308537</v>
      </c>
      <c r="P12" s="9">
        <v>10.334</v>
      </c>
      <c r="Q12" s="9">
        <v>25.245000000000001</v>
      </c>
      <c r="R12" s="9">
        <v>94.906000000000006</v>
      </c>
      <c r="S12" s="25">
        <f t="shared" si="0"/>
        <v>6.7409521966324757</v>
      </c>
      <c r="T12" s="9">
        <v>9.0500000000000007</v>
      </c>
      <c r="U12" s="9">
        <v>32.063000000000002</v>
      </c>
      <c r="V12" s="9">
        <v>32.814999999999998</v>
      </c>
      <c r="W12" s="9">
        <v>91.997</v>
      </c>
      <c r="X12" s="35">
        <v>8.3093922651933175E-2</v>
      </c>
      <c r="Y12" s="35">
        <v>6.622541436464088</v>
      </c>
      <c r="Z12" s="35">
        <v>1.2547135182033492E-2</v>
      </c>
      <c r="AA12" s="9">
        <v>9.0500000000000007</v>
      </c>
      <c r="AB12" s="9">
        <v>32.063000000000002</v>
      </c>
      <c r="AC12" s="9"/>
      <c r="AD12" s="9">
        <v>109.971</v>
      </c>
      <c r="AE12" s="35"/>
      <c r="AF12" s="35">
        <v>8.6086187845303854</v>
      </c>
      <c r="AG12" s="35"/>
      <c r="AH12" s="9">
        <v>9.2889999999999997</v>
      </c>
      <c r="AI12" s="9">
        <v>47.877000000000002</v>
      </c>
      <c r="AJ12" s="9">
        <v>94.209000000000003</v>
      </c>
      <c r="AK12" s="9">
        <v>89.790999999999997</v>
      </c>
      <c r="AL12" s="9">
        <f t="shared" si="1"/>
        <v>4.9878350737431374</v>
      </c>
      <c r="AM12" s="9">
        <f t="shared" si="2"/>
        <v>4.512218753364194</v>
      </c>
      <c r="AN12" s="20">
        <f t="shared" si="6"/>
        <v>1.1054063081547933</v>
      </c>
      <c r="AO12" s="9">
        <v>9.5779999999999994</v>
      </c>
      <c r="AP12" s="9">
        <v>39.04</v>
      </c>
      <c r="AQ12" s="9">
        <v>51.424999999999997</v>
      </c>
      <c r="AR12" s="9">
        <v>158.19399999999999</v>
      </c>
      <c r="AS12" s="35">
        <v>1.2930674462309457</v>
      </c>
      <c r="AT12" s="35">
        <v>12.440384213823345</v>
      </c>
      <c r="AU12" s="35">
        <v>0.10394111821676148</v>
      </c>
      <c r="AV12" s="9">
        <v>9.9629999999999992</v>
      </c>
      <c r="AW12" s="9">
        <v>41.317999999999998</v>
      </c>
      <c r="AX12" s="9">
        <v>77.765000000000001</v>
      </c>
      <c r="AY12" s="9">
        <v>145.512</v>
      </c>
      <c r="AZ12" s="9">
        <f t="shared" si="7"/>
        <v>3.6582354712436018</v>
      </c>
      <c r="BA12" s="9">
        <f t="shared" si="8"/>
        <v>10.458094951319884</v>
      </c>
      <c r="BB12" s="9">
        <f t="shared" si="9"/>
        <v>0.34979941263412484</v>
      </c>
    </row>
    <row r="13" spans="1:54" x14ac:dyDescent="0.3">
      <c r="A13" s="91"/>
      <c r="B13" s="9">
        <v>4</v>
      </c>
      <c r="C13" s="24">
        <v>27.9</v>
      </c>
      <c r="D13" s="24">
        <v>27.9</v>
      </c>
      <c r="E13" s="25">
        <f t="shared" si="3"/>
        <v>1</v>
      </c>
      <c r="F13" s="24">
        <v>19.8</v>
      </c>
      <c r="G13" s="24">
        <v>25.1</v>
      </c>
      <c r="H13" s="25">
        <f t="shared" si="4"/>
        <v>0.78884462151394419</v>
      </c>
      <c r="J13" s="91"/>
      <c r="K13" s="30">
        <v>5</v>
      </c>
      <c r="L13" s="9">
        <v>9.0069999999999997</v>
      </c>
      <c r="M13" s="9">
        <v>28.164999999999999</v>
      </c>
      <c r="N13" s="9">
        <v>103.309</v>
      </c>
      <c r="O13" s="9">
        <f t="shared" si="5"/>
        <v>8.3428444543133136</v>
      </c>
      <c r="P13" s="9">
        <v>13.279</v>
      </c>
      <c r="Q13" s="9">
        <v>33.994</v>
      </c>
      <c r="R13" s="9">
        <v>118.598</v>
      </c>
      <c r="S13" s="25">
        <f t="shared" si="0"/>
        <v>6.371262896302432</v>
      </c>
      <c r="T13" s="9">
        <v>10.334</v>
      </c>
      <c r="U13" s="9">
        <v>25.245000000000001</v>
      </c>
      <c r="V13" s="9">
        <v>25.545999999999999</v>
      </c>
      <c r="W13" s="9">
        <v>103.247</v>
      </c>
      <c r="X13" s="35">
        <v>2.9127153086897464E-2</v>
      </c>
      <c r="Y13" s="35">
        <v>7.5480936713760398</v>
      </c>
      <c r="Z13" s="35">
        <v>3.8588754134509166E-3</v>
      </c>
      <c r="AA13" s="9">
        <v>10.334</v>
      </c>
      <c r="AB13" s="9">
        <v>25.245000000000001</v>
      </c>
      <c r="AC13" s="9"/>
      <c r="AD13" s="9">
        <v>124.346</v>
      </c>
      <c r="AE13" s="35"/>
      <c r="AF13" s="35">
        <v>9.5898006580220638</v>
      </c>
      <c r="AG13" s="35"/>
      <c r="AH13" s="9">
        <v>9.5779999999999994</v>
      </c>
      <c r="AI13" s="9">
        <v>39.04</v>
      </c>
      <c r="AJ13" s="9">
        <v>110.678</v>
      </c>
      <c r="AK13" s="9">
        <v>105.223</v>
      </c>
      <c r="AL13" s="9">
        <f t="shared" si="1"/>
        <v>7.4794320317394041</v>
      </c>
      <c r="AM13" s="9">
        <f t="shared" si="2"/>
        <v>6.9098976821883475</v>
      </c>
      <c r="AN13" s="9">
        <f t="shared" si="6"/>
        <v>1.0824229787105453</v>
      </c>
      <c r="AO13" s="9">
        <v>12.961</v>
      </c>
      <c r="AP13" s="9">
        <v>36.820999999999998</v>
      </c>
      <c r="AQ13" s="9">
        <v>73.977000000000004</v>
      </c>
      <c r="AR13" s="9">
        <v>182.26900000000001</v>
      </c>
      <c r="AS13" s="35">
        <v>2.8667541084792845</v>
      </c>
      <c r="AT13" s="35">
        <v>11.221973613147133</v>
      </c>
      <c r="AU13" s="35">
        <v>0.25545899565480451</v>
      </c>
      <c r="AV13" s="9">
        <v>14.412000000000001</v>
      </c>
      <c r="AW13" s="9">
        <v>31.465</v>
      </c>
      <c r="AX13" s="9">
        <v>87.203999999999994</v>
      </c>
      <c r="AY13" s="9">
        <v>127.494</v>
      </c>
      <c r="AZ13" s="9">
        <f t="shared" si="7"/>
        <v>3.867540938107132</v>
      </c>
      <c r="BA13" s="9">
        <f t="shared" si="8"/>
        <v>6.6631279489314457</v>
      </c>
      <c r="BB13" s="9">
        <f t="shared" si="9"/>
        <v>0.58043924231221811</v>
      </c>
    </row>
    <row r="14" spans="1:54" x14ac:dyDescent="0.3">
      <c r="A14" s="91"/>
      <c r="B14" s="9">
        <v>5</v>
      </c>
      <c r="C14" s="24">
        <v>29.9</v>
      </c>
      <c r="D14" s="24">
        <v>35.5</v>
      </c>
      <c r="E14" s="25">
        <f t="shared" si="3"/>
        <v>0.84225352112676055</v>
      </c>
      <c r="F14" s="24">
        <v>18.399999999999999</v>
      </c>
      <c r="G14" s="24">
        <v>20.399999999999999</v>
      </c>
      <c r="H14" s="25">
        <f t="shared" si="4"/>
        <v>0.90196078431372551</v>
      </c>
      <c r="J14" s="91"/>
      <c r="K14" s="30">
        <v>6</v>
      </c>
      <c r="L14" s="9">
        <v>14.13</v>
      </c>
      <c r="M14" s="9">
        <v>36.201999999999998</v>
      </c>
      <c r="N14" s="9">
        <v>150.33199999999999</v>
      </c>
      <c r="O14" s="9">
        <f t="shared" si="5"/>
        <v>8.0771408351026182</v>
      </c>
      <c r="P14" s="9">
        <v>8.4030000000000005</v>
      </c>
      <c r="Q14" s="9">
        <v>34.201000000000001</v>
      </c>
      <c r="R14" s="9">
        <v>84.162000000000006</v>
      </c>
      <c r="S14" s="25">
        <f t="shared" si="0"/>
        <v>5.9456146614304419</v>
      </c>
      <c r="T14" s="9">
        <v>13.279</v>
      </c>
      <c r="U14" s="9">
        <v>33.994</v>
      </c>
      <c r="V14" s="9">
        <v>36.103999999999999</v>
      </c>
      <c r="W14" s="9">
        <v>149.869</v>
      </c>
      <c r="X14" s="35">
        <v>0.15889750734242031</v>
      </c>
      <c r="Y14" s="35">
        <v>8.7261842006175172</v>
      </c>
      <c r="Z14" s="35">
        <v>1.8209277238403442E-2</v>
      </c>
      <c r="AA14" s="9">
        <v>8.4030000000000005</v>
      </c>
      <c r="AB14" s="9">
        <v>34.201000000000001</v>
      </c>
      <c r="AC14" s="9"/>
      <c r="AD14" s="9">
        <v>108.617</v>
      </c>
      <c r="AE14" s="35"/>
      <c r="AF14" s="35">
        <v>8.8558848030465303</v>
      </c>
      <c r="AG14" s="35"/>
      <c r="AH14" s="9">
        <v>12.961</v>
      </c>
      <c r="AI14" s="9">
        <v>36.820999999999998</v>
      </c>
      <c r="AJ14" s="9">
        <v>119.946</v>
      </c>
      <c r="AK14" s="9">
        <v>115.705</v>
      </c>
      <c r="AL14" s="9">
        <f t="shared" si="1"/>
        <v>6.413471182779106</v>
      </c>
      <c r="AM14" s="9">
        <f t="shared" si="2"/>
        <v>6.0862587763289868</v>
      </c>
      <c r="AN14" s="9">
        <f t="shared" si="6"/>
        <v>1.0537624866893158</v>
      </c>
      <c r="AO14" s="9">
        <v>7.452</v>
      </c>
      <c r="AP14" s="9">
        <v>31.137</v>
      </c>
      <c r="AQ14" s="9">
        <v>56.524999999999999</v>
      </c>
      <c r="AR14" s="9">
        <v>120.708</v>
      </c>
      <c r="AS14" s="35">
        <v>3.4068706387546963</v>
      </c>
      <c r="AT14" s="35">
        <v>12.019726247987117</v>
      </c>
      <c r="AU14" s="35">
        <v>0.28343995266325034</v>
      </c>
      <c r="AV14" s="9">
        <v>7.9359999999999999</v>
      </c>
      <c r="AW14" s="9">
        <v>29.707000000000001</v>
      </c>
      <c r="AX14" s="9">
        <v>31.082999999999998</v>
      </c>
      <c r="AY14" s="9">
        <v>91.400999999999996</v>
      </c>
      <c r="AZ14" s="9">
        <f t="shared" si="7"/>
        <v>0.17338709677419326</v>
      </c>
      <c r="BA14" s="9">
        <f t="shared" si="8"/>
        <v>7.7739415322580641</v>
      </c>
      <c r="BB14" s="9">
        <f t="shared" si="9"/>
        <v>2.2303627581288257E-2</v>
      </c>
    </row>
    <row r="15" spans="1:54" x14ac:dyDescent="0.3">
      <c r="A15" s="91"/>
      <c r="B15" s="9">
        <v>6</v>
      </c>
      <c r="C15" s="24">
        <v>27.1</v>
      </c>
      <c r="D15" s="24">
        <v>27.6</v>
      </c>
      <c r="E15" s="25">
        <f t="shared" si="3"/>
        <v>0.98188405797101452</v>
      </c>
      <c r="F15" s="24">
        <v>31.3</v>
      </c>
      <c r="G15" s="24">
        <v>33</v>
      </c>
      <c r="H15" s="25">
        <f t="shared" si="4"/>
        <v>0.94848484848484849</v>
      </c>
      <c r="J15" s="98" t="s">
        <v>33</v>
      </c>
      <c r="K15" s="30">
        <v>1</v>
      </c>
      <c r="L15" s="9">
        <v>9.4740000000000002</v>
      </c>
      <c r="M15" s="9">
        <v>25.314</v>
      </c>
      <c r="N15" s="9">
        <v>109.435</v>
      </c>
      <c r="O15" s="20">
        <f t="shared" si="5"/>
        <v>8.8791429174583083</v>
      </c>
      <c r="P15" s="9">
        <v>12.88</v>
      </c>
      <c r="Q15" s="9">
        <v>41.902999999999999</v>
      </c>
      <c r="R15" s="9">
        <v>133</v>
      </c>
      <c r="S15" s="25">
        <f t="shared" si="0"/>
        <v>7.0727484472049689</v>
      </c>
      <c r="T15" s="9">
        <v>12.88</v>
      </c>
      <c r="U15" s="9">
        <v>41.902999999999999</v>
      </c>
      <c r="V15" s="9">
        <v>86.570999999999998</v>
      </c>
      <c r="W15" s="9">
        <v>124.956</v>
      </c>
      <c r="X15" s="35">
        <v>3.468012422360248</v>
      </c>
      <c r="Y15" s="35">
        <v>6.4482142857142852</v>
      </c>
      <c r="Z15" s="35">
        <v>0.53782524412122379</v>
      </c>
      <c r="AA15" s="9">
        <v>12.88</v>
      </c>
      <c r="AB15" s="9">
        <v>41.902999999999999</v>
      </c>
      <c r="AC15" s="9"/>
      <c r="AD15" s="9">
        <v>151.04300000000001</v>
      </c>
      <c r="AE15" s="35"/>
      <c r="AF15" s="35">
        <v>8.4736024844720497</v>
      </c>
      <c r="AG15" s="35"/>
      <c r="AH15" s="9">
        <v>13.891</v>
      </c>
      <c r="AI15" s="9">
        <v>40.048000000000002</v>
      </c>
      <c r="AJ15" s="9">
        <v>147.887</v>
      </c>
      <c r="AK15" s="9">
        <v>145.39400000000001</v>
      </c>
      <c r="AL15" s="9">
        <f t="shared" si="1"/>
        <v>7.7632279893456193</v>
      </c>
      <c r="AM15" s="9">
        <f t="shared" si="2"/>
        <v>7.5837592685911748</v>
      </c>
      <c r="AN15" s="9">
        <f t="shared" si="6"/>
        <v>1.0236648757427904</v>
      </c>
      <c r="AO15" s="9">
        <v>13.891</v>
      </c>
      <c r="AP15" s="9">
        <v>40.048000000000002</v>
      </c>
      <c r="AQ15" s="9">
        <v>64.581999999999994</v>
      </c>
      <c r="AR15" s="9">
        <v>143.959</v>
      </c>
      <c r="AS15" s="35">
        <v>1.7661795407098115</v>
      </c>
      <c r="AT15" s="35">
        <v>7.4804549708444315</v>
      </c>
      <c r="AU15" s="35">
        <v>0.23610589831682877</v>
      </c>
      <c r="AV15" s="9">
        <v>12.611000000000001</v>
      </c>
      <c r="AW15" s="9">
        <v>45.072000000000003</v>
      </c>
      <c r="AX15" s="9">
        <v>131.28100000000001</v>
      </c>
      <c r="AY15" s="9">
        <v>131.154</v>
      </c>
      <c r="AZ15" s="9">
        <f t="shared" si="7"/>
        <v>6.8360161763539766</v>
      </c>
      <c r="BA15" s="9">
        <f t="shared" si="8"/>
        <v>6.8259456030449597</v>
      </c>
      <c r="BB15" s="9">
        <f t="shared" si="9"/>
        <v>1.0014753374689251</v>
      </c>
    </row>
    <row r="16" spans="1:54" x14ac:dyDescent="0.3">
      <c r="A16" s="91" t="s">
        <v>34</v>
      </c>
      <c r="B16" s="9">
        <v>1</v>
      </c>
      <c r="C16" s="24">
        <v>31</v>
      </c>
      <c r="D16" s="24">
        <v>32.4</v>
      </c>
      <c r="E16" s="25">
        <f t="shared" si="3"/>
        <v>0.95679012345679015</v>
      </c>
      <c r="F16" s="24">
        <v>16.5</v>
      </c>
      <c r="G16" s="24">
        <v>18.8</v>
      </c>
      <c r="H16" s="25">
        <f t="shared" si="4"/>
        <v>0.87765957446808507</v>
      </c>
      <c r="J16" s="99"/>
      <c r="K16" s="30">
        <v>2</v>
      </c>
      <c r="L16" s="9">
        <v>8.5359999999999996</v>
      </c>
      <c r="M16" s="9">
        <v>30.6</v>
      </c>
      <c r="N16" s="9">
        <v>105.44499999999999</v>
      </c>
      <c r="O16" s="20">
        <f t="shared" si="5"/>
        <v>8.7681583880037497</v>
      </c>
      <c r="P16" s="9">
        <v>9.2430000000000003</v>
      </c>
      <c r="Q16" s="9">
        <v>26.117000000000001</v>
      </c>
      <c r="R16" s="9">
        <v>90.024000000000001</v>
      </c>
      <c r="S16" s="25">
        <f t="shared" si="0"/>
        <v>6.9140971546034828</v>
      </c>
      <c r="T16" s="9">
        <v>9.3059999999999992</v>
      </c>
      <c r="U16" s="9">
        <v>27.670999999999999</v>
      </c>
      <c r="V16" s="9">
        <v>73.096999999999994</v>
      </c>
      <c r="W16" s="9">
        <v>91.515000000000001</v>
      </c>
      <c r="X16" s="35">
        <v>4.8813668600902647</v>
      </c>
      <c r="Y16" s="35">
        <v>6.8605200945626486</v>
      </c>
      <c r="Z16" s="35">
        <v>0.71151556919992476</v>
      </c>
      <c r="AA16" s="9">
        <v>9.3059999999999992</v>
      </c>
      <c r="AB16" s="9">
        <v>27.670999999999999</v>
      </c>
      <c r="AC16" s="9"/>
      <c r="AD16" s="9">
        <v>113.023</v>
      </c>
      <c r="AE16" s="35"/>
      <c r="AF16" s="35">
        <v>9.171717171717173</v>
      </c>
      <c r="AG16" s="35"/>
      <c r="AH16" s="9">
        <v>9.6479999999999997</v>
      </c>
      <c r="AI16" s="9">
        <v>31.382999999999999</v>
      </c>
      <c r="AJ16" s="9">
        <v>92.662999999999997</v>
      </c>
      <c r="AK16" s="9">
        <v>97.126999999999995</v>
      </c>
      <c r="AL16" s="9">
        <f t="shared" si="1"/>
        <v>6.3515754560530686</v>
      </c>
      <c r="AM16" s="9">
        <f t="shared" si="2"/>
        <v>6.8142620232172471</v>
      </c>
      <c r="AN16" s="9">
        <f t="shared" si="6"/>
        <v>0.93210026770503784</v>
      </c>
      <c r="AO16" s="9">
        <v>9.6479999999999997</v>
      </c>
      <c r="AP16" s="9">
        <v>31.382999999999999</v>
      </c>
      <c r="AQ16" s="9">
        <v>53.884999999999998</v>
      </c>
      <c r="AR16" s="9">
        <v>132.02699999999999</v>
      </c>
      <c r="AS16" s="35">
        <v>2.3322968490878937</v>
      </c>
      <c r="AT16" s="35">
        <v>10.431592039800995</v>
      </c>
      <c r="AU16" s="35">
        <v>0.22358014387345493</v>
      </c>
      <c r="AV16" s="9">
        <v>9.5589999999999993</v>
      </c>
      <c r="AW16" s="9">
        <v>31.922000000000001</v>
      </c>
      <c r="AX16" s="9">
        <v>93.927999999999997</v>
      </c>
      <c r="AY16" s="9">
        <v>104.639</v>
      </c>
      <c r="AZ16" s="9">
        <f t="shared" si="7"/>
        <v>6.4866617847055137</v>
      </c>
      <c r="BA16" s="9">
        <f t="shared" si="8"/>
        <v>7.6071764828957011</v>
      </c>
      <c r="BB16" s="9">
        <f t="shared" si="9"/>
        <v>0.85270294429088112</v>
      </c>
    </row>
    <row r="17" spans="1:54" x14ac:dyDescent="0.3">
      <c r="A17" s="91"/>
      <c r="B17" s="9">
        <v>2</v>
      </c>
      <c r="C17" s="24">
        <v>17.100000000000001</v>
      </c>
      <c r="D17" s="24">
        <v>29.7</v>
      </c>
      <c r="E17" s="25">
        <f t="shared" si="3"/>
        <v>0.5757575757575758</v>
      </c>
      <c r="F17" s="26">
        <v>16.7</v>
      </c>
      <c r="G17" s="26">
        <v>23.2</v>
      </c>
      <c r="H17" s="27">
        <f t="shared" si="4"/>
        <v>0.71982758620689657</v>
      </c>
      <c r="J17" s="99"/>
      <c r="K17" s="30">
        <v>3</v>
      </c>
      <c r="L17" s="9">
        <v>8.1739999999999995</v>
      </c>
      <c r="M17" s="9">
        <v>16.988</v>
      </c>
      <c r="N17" s="9">
        <v>89.444000000000003</v>
      </c>
      <c r="O17" s="20">
        <f t="shared" si="5"/>
        <v>8.864203572302424</v>
      </c>
      <c r="P17" s="9">
        <v>7.9740000000000002</v>
      </c>
      <c r="Q17" s="9">
        <v>20.425000000000001</v>
      </c>
      <c r="R17" s="9">
        <v>67.712000000000003</v>
      </c>
      <c r="S17" s="25">
        <f t="shared" si="0"/>
        <v>5.9301479809380488</v>
      </c>
      <c r="T17" s="9">
        <v>9.2430000000000003</v>
      </c>
      <c r="U17" s="9">
        <v>26.117000000000001</v>
      </c>
      <c r="V17" s="9">
        <v>75.384</v>
      </c>
      <c r="W17" s="9">
        <v>102.381</v>
      </c>
      <c r="X17" s="35">
        <v>5.3301958238667089</v>
      </c>
      <c r="Y17" s="35">
        <v>8.2510007573298711</v>
      </c>
      <c r="Z17" s="35">
        <v>0.64600597923004288</v>
      </c>
      <c r="AA17" s="9">
        <v>9.2430000000000003</v>
      </c>
      <c r="AB17" s="9">
        <v>26.117000000000001</v>
      </c>
      <c r="AC17" s="9"/>
      <c r="AD17" s="9">
        <v>132.01</v>
      </c>
      <c r="AE17" s="35"/>
      <c r="AF17" s="35">
        <v>11.456561722384505</v>
      </c>
      <c r="AG17" s="35"/>
      <c r="AH17" s="9">
        <v>8.4160000000000004</v>
      </c>
      <c r="AI17" s="9">
        <v>29.471</v>
      </c>
      <c r="AJ17" s="9">
        <v>104.854</v>
      </c>
      <c r="AK17" s="9">
        <v>106.111</v>
      </c>
      <c r="AL17" s="9">
        <f t="shared" si="1"/>
        <v>8.9571055133079831</v>
      </c>
      <c r="AM17" s="9">
        <f t="shared" si="2"/>
        <v>9.1064638783269967</v>
      </c>
      <c r="AN17" s="9">
        <f t="shared" si="6"/>
        <v>0.98359864300626276</v>
      </c>
      <c r="AO17" s="9">
        <v>8.4160000000000004</v>
      </c>
      <c r="AP17" s="9">
        <v>29.471</v>
      </c>
      <c r="AQ17" s="9">
        <v>37.198999999999998</v>
      </c>
      <c r="AR17" s="9">
        <v>145.86000000000001</v>
      </c>
      <c r="AS17" s="35">
        <v>0.9182509505703419</v>
      </c>
      <c r="AT17" s="35">
        <v>13.829491444866921</v>
      </c>
      <c r="AU17" s="35">
        <v>6.639802730498584E-2</v>
      </c>
      <c r="AV17" s="9">
        <v>8.7579999999999991</v>
      </c>
      <c r="AW17" s="9">
        <v>28.195</v>
      </c>
      <c r="AX17" s="9">
        <v>93.814999999999998</v>
      </c>
      <c r="AY17" s="9">
        <v>115.318</v>
      </c>
      <c r="AZ17" s="9">
        <f t="shared" si="7"/>
        <v>7.4925782142041575</v>
      </c>
      <c r="BA17" s="9">
        <f t="shared" si="8"/>
        <v>9.9478191367892208</v>
      </c>
      <c r="BB17" s="9">
        <f t="shared" si="9"/>
        <v>0.75318802153277564</v>
      </c>
    </row>
    <row r="18" spans="1:54" x14ac:dyDescent="0.3">
      <c r="A18" s="91"/>
      <c r="B18" s="9">
        <v>3</v>
      </c>
      <c r="C18" s="24">
        <v>24.1</v>
      </c>
      <c r="D18" s="24">
        <v>29.4</v>
      </c>
      <c r="E18" s="25">
        <f t="shared" si="3"/>
        <v>0.81972789115646272</v>
      </c>
      <c r="F18" s="24">
        <v>25.1</v>
      </c>
      <c r="G18" s="24">
        <v>28.2</v>
      </c>
      <c r="H18" s="25">
        <f t="shared" si="4"/>
        <v>0.89007092198581572</v>
      </c>
      <c r="J18" s="99"/>
      <c r="K18" s="30">
        <v>4</v>
      </c>
      <c r="L18" s="9">
        <v>11.775</v>
      </c>
      <c r="M18" s="9">
        <v>27.655000000000001</v>
      </c>
      <c r="N18" s="9">
        <v>114.5</v>
      </c>
      <c r="O18" s="20">
        <f t="shared" si="5"/>
        <v>7.3753715498938428</v>
      </c>
      <c r="P18" s="9">
        <v>12.298</v>
      </c>
      <c r="Q18" s="9">
        <v>26.138999999999999</v>
      </c>
      <c r="R18" s="9">
        <v>107.28100000000001</v>
      </c>
      <c r="S18" s="25">
        <f t="shared" si="0"/>
        <v>6.5979834119369007</v>
      </c>
      <c r="T18" s="9">
        <v>7.9740000000000002</v>
      </c>
      <c r="U18" s="9">
        <v>20.425000000000001</v>
      </c>
      <c r="V18" s="9">
        <v>24.856999999999999</v>
      </c>
      <c r="W18" s="9">
        <v>93.078999999999994</v>
      </c>
      <c r="X18" s="35">
        <v>0.55580637070479033</v>
      </c>
      <c r="Y18" s="35">
        <v>9.1113619262603454</v>
      </c>
      <c r="Z18" s="35">
        <v>6.1001458969912166E-2</v>
      </c>
      <c r="AA18" s="9">
        <v>7.9740000000000002</v>
      </c>
      <c r="AB18" s="9">
        <v>20.425000000000001</v>
      </c>
      <c r="AC18" s="9"/>
      <c r="AD18" s="9">
        <v>85.313999999999993</v>
      </c>
      <c r="AE18" s="35"/>
      <c r="AF18" s="35">
        <v>8.1375721093554052</v>
      </c>
      <c r="AG18" s="35"/>
      <c r="AH18" s="9">
        <v>12.379</v>
      </c>
      <c r="AI18" s="9">
        <v>35.213000000000001</v>
      </c>
      <c r="AJ18" s="20">
        <v>126.98099999999999</v>
      </c>
      <c r="AK18" s="20">
        <v>123.029</v>
      </c>
      <c r="AL18" s="20">
        <f t="shared" si="1"/>
        <v>7.4131997738104856</v>
      </c>
      <c r="AM18" s="20">
        <f t="shared" si="2"/>
        <v>7.0939494304871156</v>
      </c>
      <c r="AN18" s="20">
        <f t="shared" si="6"/>
        <v>1.0450031884850142</v>
      </c>
      <c r="AO18" s="9">
        <v>12.379</v>
      </c>
      <c r="AP18" s="9">
        <v>35.213000000000001</v>
      </c>
      <c r="AQ18" s="20">
        <v>82.037000000000006</v>
      </c>
      <c r="AR18" s="20">
        <v>167.279</v>
      </c>
      <c r="AS18" s="35">
        <v>3.7825349382017941</v>
      </c>
      <c r="AT18" s="35">
        <v>10.668551579287504</v>
      </c>
      <c r="AU18" s="35">
        <v>0.35454999772840856</v>
      </c>
      <c r="AV18" s="9">
        <v>7.5839999999999996</v>
      </c>
      <c r="AW18" s="9">
        <v>23.001000000000001</v>
      </c>
      <c r="AX18" s="9">
        <v>97.465999999999994</v>
      </c>
      <c r="AY18" s="9">
        <v>98.856999999999999</v>
      </c>
      <c r="AZ18" s="9">
        <f t="shared" si="7"/>
        <v>9.818697257383965</v>
      </c>
      <c r="BA18" s="9">
        <f t="shared" si="8"/>
        <v>10.002109704641351</v>
      </c>
      <c r="BB18" s="9">
        <f t="shared" si="9"/>
        <v>0.98166262391900427</v>
      </c>
    </row>
    <row r="19" spans="1:54" x14ac:dyDescent="0.3">
      <c r="A19" s="91"/>
      <c r="B19" s="9">
        <v>4</v>
      </c>
      <c r="C19" s="24">
        <v>18.600000000000001</v>
      </c>
      <c r="D19" s="24">
        <v>26.6</v>
      </c>
      <c r="E19" s="25">
        <f t="shared" si="3"/>
        <v>0.6992481203007519</v>
      </c>
      <c r="F19" s="24">
        <v>17.399999999999999</v>
      </c>
      <c r="G19" s="24">
        <v>19.2</v>
      </c>
      <c r="H19" s="25">
        <f t="shared" si="4"/>
        <v>0.90625</v>
      </c>
      <c r="J19" s="99"/>
      <c r="K19" s="30">
        <v>5</v>
      </c>
      <c r="L19" s="9">
        <v>11.013</v>
      </c>
      <c r="M19" s="9">
        <v>23.222000000000001</v>
      </c>
      <c r="N19" s="9">
        <v>118.179</v>
      </c>
      <c r="O19" s="20">
        <f t="shared" si="5"/>
        <v>8.6222645963860884</v>
      </c>
      <c r="P19" s="9">
        <v>10.557</v>
      </c>
      <c r="Q19" s="9">
        <v>30.334</v>
      </c>
      <c r="R19" s="9">
        <v>106.81399999999999</v>
      </c>
      <c r="S19" s="25">
        <f t="shared" si="0"/>
        <v>7.2444823339963991</v>
      </c>
      <c r="T19" s="9">
        <v>10.557</v>
      </c>
      <c r="U19" s="9">
        <v>30.334</v>
      </c>
      <c r="V19" s="9">
        <v>69.194000000000003</v>
      </c>
      <c r="W19" s="9">
        <v>152.96</v>
      </c>
      <c r="X19" s="35">
        <v>3.6809699725300749</v>
      </c>
      <c r="Y19" s="35">
        <v>11.615610495405893</v>
      </c>
      <c r="Z19" s="35">
        <v>0.31689853701498866</v>
      </c>
      <c r="AA19" s="9">
        <v>12.298</v>
      </c>
      <c r="AB19" s="9">
        <v>26.138999999999999</v>
      </c>
      <c r="AC19" s="9"/>
      <c r="AD19" s="9">
        <v>148.489</v>
      </c>
      <c r="AE19" s="35"/>
      <c r="AF19" s="35">
        <v>9.948772158074485</v>
      </c>
      <c r="AG19" s="35"/>
      <c r="AH19" s="9">
        <v>11.512</v>
      </c>
      <c r="AI19" s="9">
        <v>32.146000000000001</v>
      </c>
      <c r="AJ19" s="20">
        <v>122.861</v>
      </c>
      <c r="AK19" s="20">
        <v>122.973</v>
      </c>
      <c r="AL19" s="20">
        <f t="shared" si="1"/>
        <v>7.8800382209867967</v>
      </c>
      <c r="AM19" s="20">
        <f t="shared" si="2"/>
        <v>7.8897671994440577</v>
      </c>
      <c r="AN19" s="20">
        <f t="shared" si="6"/>
        <v>0.99876688649850831</v>
      </c>
      <c r="AO19" s="9">
        <v>11.512</v>
      </c>
      <c r="AP19" s="9">
        <v>32.146000000000001</v>
      </c>
      <c r="AQ19" s="20">
        <v>81.361999999999995</v>
      </c>
      <c r="AR19" s="20">
        <v>137.65700000000001</v>
      </c>
      <c r="AS19" s="35">
        <v>4.275191104933981</v>
      </c>
      <c r="AT19" s="35">
        <v>9.1653057678943721</v>
      </c>
      <c r="AU19" s="35">
        <v>0.46645373468169182</v>
      </c>
      <c r="AV19" s="9">
        <v>11.817</v>
      </c>
      <c r="AW19" s="9">
        <v>33.853999999999999</v>
      </c>
      <c r="AX19" s="9">
        <v>95.561999999999998</v>
      </c>
      <c r="AY19" s="9">
        <v>122.955</v>
      </c>
      <c r="AZ19" s="9">
        <f t="shared" si="7"/>
        <v>5.2219683506812213</v>
      </c>
      <c r="BA19" s="9">
        <f t="shared" si="8"/>
        <v>7.5400693915545398</v>
      </c>
      <c r="BB19" s="9">
        <f t="shared" si="9"/>
        <v>0.69256237303733958</v>
      </c>
    </row>
    <row r="20" spans="1:54" x14ac:dyDescent="0.3">
      <c r="A20" s="91"/>
      <c r="B20" s="9">
        <v>5</v>
      </c>
      <c r="C20" s="26">
        <v>18.2</v>
      </c>
      <c r="D20" s="26">
        <v>28.8</v>
      </c>
      <c r="E20" s="27">
        <f t="shared" si="3"/>
        <v>0.63194444444444442</v>
      </c>
      <c r="F20" s="24">
        <v>16.3</v>
      </c>
      <c r="G20" s="24">
        <v>33.4</v>
      </c>
      <c r="H20" s="25">
        <f t="shared" si="4"/>
        <v>0.4880239520958084</v>
      </c>
      <c r="J20" s="100"/>
      <c r="K20" s="30">
        <v>6</v>
      </c>
      <c r="L20" s="9">
        <v>9.8680000000000003</v>
      </c>
      <c r="M20" s="9">
        <v>25.734000000000002</v>
      </c>
      <c r="N20" s="9">
        <v>111.944</v>
      </c>
      <c r="O20" s="20">
        <f t="shared" si="5"/>
        <v>8.7363194162950961</v>
      </c>
      <c r="P20" s="9">
        <v>11.209</v>
      </c>
      <c r="Q20" s="9">
        <v>32.4</v>
      </c>
      <c r="R20" s="9">
        <v>106.977</v>
      </c>
      <c r="S20" s="25">
        <f t="shared" si="0"/>
        <v>6.6533143010081188</v>
      </c>
      <c r="T20" s="9">
        <v>11.209</v>
      </c>
      <c r="U20" s="9">
        <v>32.4</v>
      </c>
      <c r="V20" s="9">
        <v>34.729999999999997</v>
      </c>
      <c r="W20" s="9">
        <v>116.203</v>
      </c>
      <c r="X20" s="35">
        <v>0.20786867695601735</v>
      </c>
      <c r="Y20" s="35">
        <v>7.4764028905343922</v>
      </c>
      <c r="Z20" s="35">
        <v>2.7803300597830607E-2</v>
      </c>
      <c r="AA20" s="9">
        <v>10.557</v>
      </c>
      <c r="AB20" s="9">
        <v>30.334</v>
      </c>
      <c r="AC20" s="9"/>
      <c r="AD20" s="9">
        <v>137.83199999999999</v>
      </c>
      <c r="AE20" s="35"/>
      <c r="AF20" s="35">
        <v>10.182627640428151</v>
      </c>
      <c r="AG20" s="35"/>
      <c r="AH20" s="9">
        <v>10.247</v>
      </c>
      <c r="AI20" s="9">
        <v>31.3</v>
      </c>
      <c r="AJ20" s="20">
        <v>117.351</v>
      </c>
      <c r="AK20" s="20">
        <v>120.133</v>
      </c>
      <c r="AL20" s="20">
        <f t="shared" si="1"/>
        <v>8.3976773689860451</v>
      </c>
      <c r="AM20" s="20">
        <f t="shared" si="2"/>
        <v>8.6691714648189713</v>
      </c>
      <c r="AN20" s="20">
        <f t="shared" si="6"/>
        <v>0.96868280931635775</v>
      </c>
      <c r="AO20" s="9">
        <v>10.247</v>
      </c>
      <c r="AP20" s="9">
        <v>31.3</v>
      </c>
      <c r="AQ20" s="20">
        <v>56.633000000000003</v>
      </c>
      <c r="AR20" s="20">
        <v>146.102</v>
      </c>
      <c r="AS20" s="35">
        <v>2.4722357763247782</v>
      </c>
      <c r="AT20" s="35">
        <v>11.203474187567094</v>
      </c>
      <c r="AU20" s="35">
        <v>0.22066688733645753</v>
      </c>
      <c r="AV20" s="9">
        <v>9.9849999999999994</v>
      </c>
      <c r="AW20" s="9">
        <v>35.119</v>
      </c>
      <c r="AX20" s="9">
        <v>125.82299999999999</v>
      </c>
      <c r="AY20" s="9">
        <v>130.41999999999999</v>
      </c>
      <c r="AZ20" s="9">
        <f t="shared" si="7"/>
        <v>9.0840260390585872</v>
      </c>
      <c r="BA20" s="9">
        <f t="shared" si="8"/>
        <v>9.5444166249374049</v>
      </c>
      <c r="BB20" s="9">
        <f t="shared" si="9"/>
        <v>0.95176336030052155</v>
      </c>
    </row>
    <row r="21" spans="1:54" x14ac:dyDescent="0.3">
      <c r="A21" s="91"/>
      <c r="B21" s="9">
        <v>6</v>
      </c>
      <c r="C21" s="24">
        <v>31.6</v>
      </c>
      <c r="D21" s="24">
        <v>36.1</v>
      </c>
      <c r="E21" s="25">
        <f t="shared" si="3"/>
        <v>0.8753462603878116</v>
      </c>
      <c r="F21" s="26">
        <v>31.3</v>
      </c>
      <c r="G21" s="26">
        <v>33.299999999999997</v>
      </c>
      <c r="H21" s="27">
        <f t="shared" si="4"/>
        <v>0.93993993993994007</v>
      </c>
      <c r="J21" s="98" t="s">
        <v>34</v>
      </c>
      <c r="K21" s="30">
        <v>1</v>
      </c>
      <c r="L21" s="9">
        <v>9.359</v>
      </c>
      <c r="M21" s="9">
        <v>24.117999999999999</v>
      </c>
      <c r="N21" s="9">
        <v>83.831000000000003</v>
      </c>
      <c r="O21" s="20">
        <f t="shared" si="5"/>
        <v>6.3802756704776158</v>
      </c>
      <c r="P21" s="9">
        <v>9.4130000000000003</v>
      </c>
      <c r="Q21" s="9">
        <v>30.631</v>
      </c>
      <c r="R21" s="9">
        <v>98.64</v>
      </c>
      <c r="S21" s="25">
        <f t="shared" si="0"/>
        <v>7.2250079677042383</v>
      </c>
      <c r="T21" s="9">
        <v>9.4130000000000003</v>
      </c>
      <c r="U21" s="9">
        <v>30.631</v>
      </c>
      <c r="V21" s="9">
        <v>43.021000000000001</v>
      </c>
      <c r="W21" s="9">
        <v>138.821</v>
      </c>
      <c r="X21" s="35">
        <v>1.3162647402528418</v>
      </c>
      <c r="Y21" s="35">
        <v>11.493678954637204</v>
      </c>
      <c r="Z21" s="35">
        <v>0.11452075053147241</v>
      </c>
      <c r="AA21" s="9">
        <v>11.209</v>
      </c>
      <c r="AB21" s="9">
        <v>32.4</v>
      </c>
      <c r="AC21" s="9"/>
      <c r="AD21" s="9">
        <v>131.79499999999999</v>
      </c>
      <c r="AE21" s="35"/>
      <c r="AF21" s="35">
        <v>8.8674279596752594</v>
      </c>
      <c r="AG21" s="35"/>
      <c r="AH21" s="9">
        <v>9.5920000000000005</v>
      </c>
      <c r="AI21" s="9">
        <v>32.384</v>
      </c>
      <c r="AJ21" s="9">
        <v>103.363</v>
      </c>
      <c r="AK21" s="9">
        <v>104.955</v>
      </c>
      <c r="AL21" s="9">
        <f t="shared" si="1"/>
        <v>7.3998123436196828</v>
      </c>
      <c r="AM21" s="9">
        <f t="shared" si="2"/>
        <v>7.5657839866555454</v>
      </c>
      <c r="AN21" s="9">
        <f t="shared" si="6"/>
        <v>0.9780628625759602</v>
      </c>
      <c r="AO21" s="9">
        <v>9.5920000000000005</v>
      </c>
      <c r="AP21" s="9">
        <v>32.384</v>
      </c>
      <c r="AQ21" s="9">
        <v>37.906999999999996</v>
      </c>
      <c r="AR21" s="9">
        <v>134.18700000000001</v>
      </c>
      <c r="AS21" s="35">
        <v>0.57579232693911553</v>
      </c>
      <c r="AT21" s="35">
        <v>10.613323603002502</v>
      </c>
      <c r="AU21" s="35">
        <v>5.4251839336758208E-2</v>
      </c>
      <c r="AV21" s="9">
        <v>9.6140000000000008</v>
      </c>
      <c r="AW21" s="9">
        <v>33.216000000000001</v>
      </c>
      <c r="AX21" s="9">
        <v>81.918999999999997</v>
      </c>
      <c r="AY21" s="9">
        <v>98.632999999999996</v>
      </c>
      <c r="AZ21" s="9">
        <f t="shared" si="7"/>
        <v>5.0658414811732877</v>
      </c>
      <c r="BA21" s="9">
        <f t="shared" si="8"/>
        <v>6.8043478260869561</v>
      </c>
      <c r="BB21" s="9">
        <f t="shared" si="9"/>
        <v>0.74450066496476441</v>
      </c>
    </row>
    <row r="22" spans="1:54" x14ac:dyDescent="0.3">
      <c r="A22" s="91" t="s">
        <v>35</v>
      </c>
      <c r="B22" s="9">
        <v>1</v>
      </c>
      <c r="C22" s="26">
        <v>9.7100000000000009</v>
      </c>
      <c r="D22" s="26">
        <v>24.7</v>
      </c>
      <c r="E22" s="27">
        <f t="shared" si="3"/>
        <v>0.39311740890688263</v>
      </c>
      <c r="F22" s="26">
        <v>22.8</v>
      </c>
      <c r="G22" s="26">
        <v>24</v>
      </c>
      <c r="H22" s="27">
        <f t="shared" si="4"/>
        <v>0.95000000000000007</v>
      </c>
      <c r="J22" s="99"/>
      <c r="K22" s="30">
        <v>2</v>
      </c>
      <c r="L22" s="9">
        <v>12.045</v>
      </c>
      <c r="M22" s="9">
        <v>32.07</v>
      </c>
      <c r="N22" s="9">
        <v>138.24299999999999</v>
      </c>
      <c r="O22" s="20">
        <f t="shared" si="5"/>
        <v>8.8146948941469496</v>
      </c>
      <c r="P22" s="9">
        <v>10.472</v>
      </c>
      <c r="Q22" s="9">
        <v>33.866999999999997</v>
      </c>
      <c r="R22" s="9">
        <v>92.938000000000002</v>
      </c>
      <c r="S22" s="25">
        <f t="shared" si="0"/>
        <v>5.6408517952635604</v>
      </c>
      <c r="T22" s="9">
        <v>10.472</v>
      </c>
      <c r="U22" s="9">
        <v>33.866999999999997</v>
      </c>
      <c r="V22" s="9">
        <v>44.066000000000003</v>
      </c>
      <c r="W22" s="9">
        <v>122.974</v>
      </c>
      <c r="X22" s="35">
        <v>0.97393048128342297</v>
      </c>
      <c r="Y22" s="35">
        <v>8.5090718105423999</v>
      </c>
      <c r="Z22" s="35">
        <v>0.11445789893049933</v>
      </c>
      <c r="AA22" s="9">
        <v>9.4130000000000003</v>
      </c>
      <c r="AB22" s="9">
        <v>30.631</v>
      </c>
      <c r="AC22" s="9"/>
      <c r="AD22" s="9">
        <v>119.396</v>
      </c>
      <c r="AE22" s="35"/>
      <c r="AF22" s="35">
        <v>9.430043556783172</v>
      </c>
      <c r="AG22" s="35"/>
      <c r="AH22" s="9">
        <v>10.361000000000001</v>
      </c>
      <c r="AI22" s="9">
        <v>29.606999999999999</v>
      </c>
      <c r="AJ22" s="9">
        <v>117.122</v>
      </c>
      <c r="AK22" s="9">
        <v>116.65900000000001</v>
      </c>
      <c r="AL22" s="9">
        <f t="shared" si="1"/>
        <v>8.4465785155872979</v>
      </c>
      <c r="AM22" s="9">
        <f t="shared" si="2"/>
        <v>8.4018917092944694</v>
      </c>
      <c r="AN22" s="9">
        <f t="shared" si="6"/>
        <v>1.0053186601111979</v>
      </c>
      <c r="AO22" s="9">
        <v>10.361000000000001</v>
      </c>
      <c r="AP22" s="9">
        <v>29.606999999999999</v>
      </c>
      <c r="AQ22" s="9">
        <v>58.05</v>
      </c>
      <c r="AR22" s="9">
        <v>142.405</v>
      </c>
      <c r="AS22" s="35">
        <v>2.745198339928578</v>
      </c>
      <c r="AT22" s="35">
        <v>10.88678698967281</v>
      </c>
      <c r="AU22" s="35">
        <v>0.25215872621854996</v>
      </c>
      <c r="AV22" s="9">
        <v>11.311999999999999</v>
      </c>
      <c r="AW22" s="9">
        <v>36.716000000000001</v>
      </c>
      <c r="AX22" s="9">
        <v>113.71</v>
      </c>
      <c r="AY22" s="9">
        <v>108.699</v>
      </c>
      <c r="AZ22" s="9">
        <f t="shared" si="7"/>
        <v>6.8064002828854315</v>
      </c>
      <c r="BA22" s="9">
        <f t="shared" si="8"/>
        <v>6.3634193776520513</v>
      </c>
      <c r="BB22" s="9">
        <f t="shared" si="9"/>
        <v>1.0696136587805454</v>
      </c>
    </row>
    <row r="23" spans="1:54" x14ac:dyDescent="0.3">
      <c r="A23" s="91"/>
      <c r="B23" s="9">
        <v>2</v>
      </c>
      <c r="C23" s="24">
        <v>30.6</v>
      </c>
      <c r="D23" s="24">
        <v>32.4</v>
      </c>
      <c r="E23" s="25">
        <f t="shared" si="3"/>
        <v>0.94444444444444453</v>
      </c>
      <c r="F23" s="24">
        <v>17</v>
      </c>
      <c r="G23" s="24">
        <v>23.4</v>
      </c>
      <c r="H23" s="25">
        <f t="shared" si="4"/>
        <v>0.72649572649572658</v>
      </c>
      <c r="J23" s="99"/>
      <c r="K23" s="30">
        <v>3</v>
      </c>
      <c r="L23" s="9">
        <v>9.8040000000000003</v>
      </c>
      <c r="M23" s="9">
        <v>19.172000000000001</v>
      </c>
      <c r="N23" s="9">
        <v>86.924000000000007</v>
      </c>
      <c r="O23" s="20">
        <f>(N23-M23)/L23</f>
        <v>6.9106487148102822</v>
      </c>
      <c r="P23" s="9">
        <v>10.686</v>
      </c>
      <c r="Q23" s="9">
        <v>30.788</v>
      </c>
      <c r="R23" s="9">
        <v>100.17700000000001</v>
      </c>
      <c r="S23" s="25">
        <f t="shared" si="0"/>
        <v>6.4934493730114173</v>
      </c>
      <c r="T23" s="9">
        <v>10.686</v>
      </c>
      <c r="U23" s="9">
        <v>30.788</v>
      </c>
      <c r="V23" s="9">
        <v>90.254999999999995</v>
      </c>
      <c r="W23" s="9">
        <v>109.922</v>
      </c>
      <c r="X23" s="35">
        <v>5.5649447875725251</v>
      </c>
      <c r="Y23" s="35">
        <v>7.4053902302077486</v>
      </c>
      <c r="Z23" s="35">
        <v>0.75147218641797464</v>
      </c>
      <c r="AA23" s="9">
        <v>10.472</v>
      </c>
      <c r="AB23" s="9">
        <v>33.866999999999997</v>
      </c>
      <c r="AC23" s="9"/>
      <c r="AD23" s="9">
        <v>128.31200000000001</v>
      </c>
      <c r="AE23" s="35"/>
      <c r="AF23" s="35">
        <v>9.0188120702826602</v>
      </c>
      <c r="AG23" s="35"/>
      <c r="AH23" s="9">
        <v>9.1050000000000004</v>
      </c>
      <c r="AI23" s="9">
        <v>29.459</v>
      </c>
      <c r="AJ23" s="9">
        <v>94.906999999999996</v>
      </c>
      <c r="AK23" s="9">
        <v>109.605</v>
      </c>
      <c r="AL23" s="9">
        <f t="shared" si="1"/>
        <v>7.1881383855024703</v>
      </c>
      <c r="AM23" s="9">
        <f t="shared" si="2"/>
        <v>8.8024162548050526</v>
      </c>
      <c r="AN23" s="9">
        <f>AL23/AM23</f>
        <v>0.81660968732063965</v>
      </c>
      <c r="AO23" s="9">
        <v>9.1050000000000004</v>
      </c>
      <c r="AP23" s="9">
        <v>29.459</v>
      </c>
      <c r="AQ23" s="9">
        <v>61.295000000000002</v>
      </c>
      <c r="AR23" s="9">
        <v>125.348</v>
      </c>
      <c r="AS23" s="35">
        <v>3.4965403624382208</v>
      </c>
      <c r="AT23" s="35">
        <v>10.531466227347611</v>
      </c>
      <c r="AU23" s="35">
        <v>0.33200888527359762</v>
      </c>
      <c r="AV23" s="9">
        <v>10.154999999999999</v>
      </c>
      <c r="AW23" s="9">
        <v>27.48</v>
      </c>
      <c r="AX23" s="9">
        <v>123.5</v>
      </c>
      <c r="AY23" s="9">
        <v>122.161</v>
      </c>
      <c r="AZ23" s="9">
        <f>(AX23-AW23)/AV23</f>
        <v>9.4554406696208773</v>
      </c>
      <c r="BA23" s="9">
        <f>(AY23-AW23)/AV23</f>
        <v>9.323584441161989</v>
      </c>
      <c r="BB23" s="9">
        <f>AZ23/BA23</f>
        <v>1.0141422249448149</v>
      </c>
    </row>
    <row r="24" spans="1:54" x14ac:dyDescent="0.3">
      <c r="A24" s="91"/>
      <c r="B24" s="9">
        <v>3</v>
      </c>
      <c r="C24" s="24">
        <v>22.2</v>
      </c>
      <c r="D24" s="24">
        <v>36.4</v>
      </c>
      <c r="E24" s="25">
        <f t="shared" si="3"/>
        <v>0.60989010989010994</v>
      </c>
      <c r="F24" s="24">
        <v>17.8</v>
      </c>
      <c r="G24" s="24">
        <v>31.2</v>
      </c>
      <c r="H24" s="25">
        <f t="shared" si="4"/>
        <v>0.5705128205128206</v>
      </c>
      <c r="J24" s="99"/>
      <c r="K24" s="30">
        <v>4</v>
      </c>
      <c r="L24" s="9">
        <v>10.704000000000001</v>
      </c>
      <c r="M24" s="9">
        <v>26.707999999999998</v>
      </c>
      <c r="N24" s="9">
        <v>116.937</v>
      </c>
      <c r="O24" s="20">
        <f>(N24-M24)/L24</f>
        <v>8.4294656203288483</v>
      </c>
      <c r="P24" s="9">
        <v>10.946</v>
      </c>
      <c r="Q24" s="9">
        <v>30.006</v>
      </c>
      <c r="R24" s="9">
        <v>106.33</v>
      </c>
      <c r="S24" s="25">
        <f t="shared" si="0"/>
        <v>6.9727754430842319</v>
      </c>
      <c r="T24" s="9">
        <v>10.946</v>
      </c>
      <c r="U24" s="9">
        <v>30.006</v>
      </c>
      <c r="V24" s="9">
        <v>107.994</v>
      </c>
      <c r="W24" s="9">
        <v>150.655</v>
      </c>
      <c r="X24" s="35">
        <v>7.1247944454595284</v>
      </c>
      <c r="Y24" s="35">
        <v>11.022199890370912</v>
      </c>
      <c r="Z24" s="35">
        <v>0.64640403152947801</v>
      </c>
      <c r="AA24" s="9">
        <v>10.946</v>
      </c>
      <c r="AB24" s="9">
        <v>30.006</v>
      </c>
      <c r="AC24" s="9"/>
      <c r="AD24" s="9">
        <v>135.09800000000001</v>
      </c>
      <c r="AE24" s="35"/>
      <c r="AF24" s="35">
        <v>9.6009501187648478</v>
      </c>
      <c r="AG24" s="35"/>
      <c r="AH24" s="9">
        <v>11.263999999999999</v>
      </c>
      <c r="AI24" s="9">
        <v>31.463000000000001</v>
      </c>
      <c r="AJ24" s="9">
        <v>121.605</v>
      </c>
      <c r="AK24" s="9">
        <v>114.374</v>
      </c>
      <c r="AL24" s="9">
        <f t="shared" si="1"/>
        <v>8.0026633522727266</v>
      </c>
      <c r="AM24" s="9">
        <f t="shared" si="2"/>
        <v>7.3607066761363642</v>
      </c>
      <c r="AN24" s="9">
        <f>AL24/AM24</f>
        <v>1.0872140005548117</v>
      </c>
      <c r="AO24" s="9">
        <v>11.263999999999999</v>
      </c>
      <c r="AP24" s="9">
        <v>31.463000000000001</v>
      </c>
      <c r="AQ24" s="9">
        <v>68.763999999999996</v>
      </c>
      <c r="AR24" s="9">
        <v>143.399</v>
      </c>
      <c r="AS24" s="35">
        <v>3.3115234374999996</v>
      </c>
      <c r="AT24" s="35">
        <v>9.9375000000000018</v>
      </c>
      <c r="AU24" s="35">
        <v>0.33323506289308163</v>
      </c>
      <c r="AV24" s="9">
        <v>9.1389999999999993</v>
      </c>
      <c r="AW24" s="9">
        <v>29.738</v>
      </c>
      <c r="AX24" s="9">
        <v>91.29</v>
      </c>
      <c r="AY24" s="9">
        <v>80.902000000000001</v>
      </c>
      <c r="AZ24" s="9">
        <f t="shared" ref="AZ24:AZ32" si="10">(AX24-AW24)/AV24</f>
        <v>6.7350913666703152</v>
      </c>
      <c r="BA24" s="9">
        <f t="shared" ref="BA24:BA32" si="11">(AY24-AW24)/AV24</f>
        <v>5.5984243352664409</v>
      </c>
      <c r="BB24" s="9">
        <f t="shared" ref="BB24:BB32" si="12">AZ24/BA24</f>
        <v>1.2030333828473145</v>
      </c>
    </row>
    <row r="25" spans="1:54" x14ac:dyDescent="0.3">
      <c r="A25" s="91"/>
      <c r="B25" s="9">
        <v>4</v>
      </c>
      <c r="C25" s="24">
        <v>30.8</v>
      </c>
      <c r="D25" s="24">
        <v>35.700000000000003</v>
      </c>
      <c r="E25" s="25">
        <f t="shared" si="3"/>
        <v>0.86274509803921562</v>
      </c>
      <c r="F25" s="24">
        <v>20.7</v>
      </c>
      <c r="G25" s="24">
        <v>25.5</v>
      </c>
      <c r="H25" s="25">
        <f t="shared" si="4"/>
        <v>0.81176470588235294</v>
      </c>
      <c r="J25" s="99"/>
      <c r="K25" s="30">
        <v>5</v>
      </c>
      <c r="L25" s="9">
        <v>10.823</v>
      </c>
      <c r="M25" s="9">
        <v>24.064</v>
      </c>
      <c r="N25" s="9">
        <v>115.438</v>
      </c>
      <c r="O25" s="20">
        <f t="shared" si="5"/>
        <v>8.442575995564999</v>
      </c>
      <c r="P25" s="9">
        <v>8.5839999999999996</v>
      </c>
      <c r="Q25" s="9">
        <v>22.283000000000001</v>
      </c>
      <c r="R25" s="9">
        <v>69.491</v>
      </c>
      <c r="S25" s="25">
        <f t="shared" si="0"/>
        <v>5.4995340167753959</v>
      </c>
      <c r="T25" s="9">
        <v>8.5839999999999996</v>
      </c>
      <c r="U25" s="9">
        <v>22.283000000000001</v>
      </c>
      <c r="V25" s="9">
        <v>23.469000000000001</v>
      </c>
      <c r="W25" s="9">
        <v>117.795</v>
      </c>
      <c r="X25" s="35">
        <v>0.13816402609506057</v>
      </c>
      <c r="Y25" s="35">
        <v>11.126747437092265</v>
      </c>
      <c r="Z25" s="35">
        <v>1.2417287880056955E-2</v>
      </c>
      <c r="AA25" s="9">
        <v>8.5839999999999996</v>
      </c>
      <c r="AB25" s="9">
        <v>22.283000000000001</v>
      </c>
      <c r="AC25" s="9"/>
      <c r="AD25" s="9">
        <v>131.012</v>
      </c>
      <c r="AE25" s="35"/>
      <c r="AF25" s="35">
        <v>12.666472506989749</v>
      </c>
      <c r="AG25" s="35"/>
      <c r="AH25" s="9">
        <v>12.042</v>
      </c>
      <c r="AI25" s="9">
        <v>32.606000000000002</v>
      </c>
      <c r="AJ25" s="9">
        <v>107.316</v>
      </c>
      <c r="AK25" s="9">
        <v>113.735</v>
      </c>
      <c r="AL25" s="9">
        <f t="shared" si="1"/>
        <v>6.2041189171234024</v>
      </c>
      <c r="AM25" s="9">
        <f t="shared" si="2"/>
        <v>6.7371699053313394</v>
      </c>
      <c r="AN25" s="9">
        <f t="shared" si="6"/>
        <v>0.92087909378890431</v>
      </c>
      <c r="AO25" s="9">
        <v>12.042</v>
      </c>
      <c r="AP25" s="9">
        <v>32.606000000000002</v>
      </c>
      <c r="AQ25" s="9">
        <v>57.139000000000003</v>
      </c>
      <c r="AR25" s="9">
        <v>143.94800000000001</v>
      </c>
      <c r="AS25" s="35">
        <v>2.0372861650888558</v>
      </c>
      <c r="AT25" s="35">
        <v>9.2461385151968116</v>
      </c>
      <c r="AU25" s="35">
        <v>0.22033913527689461</v>
      </c>
      <c r="AV25" s="9">
        <v>10.946999999999999</v>
      </c>
      <c r="AW25" s="9">
        <v>32.573</v>
      </c>
      <c r="AX25" s="9">
        <v>114.111</v>
      </c>
      <c r="AY25" s="9">
        <v>97.896000000000001</v>
      </c>
      <c r="AZ25" s="9">
        <f t="shared" si="10"/>
        <v>7.448433360738103</v>
      </c>
      <c r="BA25" s="9">
        <f t="shared" si="11"/>
        <v>5.9672056271124516</v>
      </c>
      <c r="BB25" s="9">
        <f t="shared" si="12"/>
        <v>1.2482280360669291</v>
      </c>
    </row>
    <row r="26" spans="1:54" x14ac:dyDescent="0.3">
      <c r="A26" s="91"/>
      <c r="B26" s="9">
        <v>5</v>
      </c>
      <c r="C26" s="24">
        <v>20.9</v>
      </c>
      <c r="D26" s="28">
        <v>22.5</v>
      </c>
      <c r="E26" s="25">
        <f t="shared" si="3"/>
        <v>0.92888888888888888</v>
      </c>
      <c r="F26" s="25">
        <v>9.7899999999999991</v>
      </c>
      <c r="G26" s="24">
        <v>14.9</v>
      </c>
      <c r="H26" s="25">
        <f t="shared" si="4"/>
        <v>0.65704697986577176</v>
      </c>
      <c r="J26" s="100"/>
      <c r="K26" s="30">
        <v>6</v>
      </c>
      <c r="L26" s="9">
        <v>10.728</v>
      </c>
      <c r="M26" s="9">
        <v>31.655000000000001</v>
      </c>
      <c r="N26" s="9">
        <v>128.66800000000001</v>
      </c>
      <c r="O26" s="20">
        <f t="shared" si="5"/>
        <v>9.0429716629381058</v>
      </c>
      <c r="P26" s="9">
        <v>9.5719999999999992</v>
      </c>
      <c r="Q26" s="9">
        <v>23.477</v>
      </c>
      <c r="R26" s="9">
        <v>91.525000000000006</v>
      </c>
      <c r="S26" s="25">
        <f t="shared" si="0"/>
        <v>7.1090681153363988</v>
      </c>
      <c r="T26" s="9">
        <v>10.45</v>
      </c>
      <c r="U26" s="9">
        <v>29.684000000000001</v>
      </c>
      <c r="V26" s="9">
        <v>60.517000000000003</v>
      </c>
      <c r="W26" s="9">
        <v>148.63</v>
      </c>
      <c r="X26" s="35">
        <v>2.9505263157894741</v>
      </c>
      <c r="Y26" s="35">
        <v>11.382392344497609</v>
      </c>
      <c r="Z26" s="35">
        <v>0.2592184688850403</v>
      </c>
      <c r="AA26" s="9">
        <v>10.45</v>
      </c>
      <c r="AB26" s="9">
        <v>29.684000000000001</v>
      </c>
      <c r="AC26" s="9"/>
      <c r="AD26" s="9">
        <v>125.53100000000001</v>
      </c>
      <c r="AE26" s="35"/>
      <c r="AF26" s="35">
        <v>9.1719617224880405</v>
      </c>
      <c r="AG26" s="35"/>
      <c r="AH26" s="9">
        <v>10.128</v>
      </c>
      <c r="AI26" s="9">
        <v>29.913</v>
      </c>
      <c r="AJ26" s="9">
        <v>133.77099999999999</v>
      </c>
      <c r="AK26" s="9">
        <v>120.75</v>
      </c>
      <c r="AL26" s="9">
        <f t="shared" si="1"/>
        <v>10.25454186413902</v>
      </c>
      <c r="AM26" s="9">
        <f t="shared" si="2"/>
        <v>8.9688981042654028</v>
      </c>
      <c r="AN26" s="9">
        <f t="shared" si="6"/>
        <v>1.1433446723251537</v>
      </c>
      <c r="AO26" s="9">
        <v>10.128</v>
      </c>
      <c r="AP26" s="9">
        <v>29.913</v>
      </c>
      <c r="AQ26" s="9">
        <v>57.719000000000001</v>
      </c>
      <c r="AR26" s="9">
        <v>149.47200000000001</v>
      </c>
      <c r="AS26" s="35">
        <v>2.7454581358609795</v>
      </c>
      <c r="AT26" s="35">
        <v>11.804798578199053</v>
      </c>
      <c r="AU26" s="35">
        <v>0.23257136643832751</v>
      </c>
      <c r="AV26" s="9">
        <v>9.3940000000000001</v>
      </c>
      <c r="AW26" s="9">
        <v>31.946999999999999</v>
      </c>
      <c r="AX26" s="9">
        <v>101.291</v>
      </c>
      <c r="AY26" s="9">
        <v>122.342</v>
      </c>
      <c r="AZ26" s="9">
        <f t="shared" si="10"/>
        <v>7.3817330210772827</v>
      </c>
      <c r="BA26" s="9">
        <f t="shared" si="11"/>
        <v>9.6226314668937611</v>
      </c>
      <c r="BB26" s="9">
        <f t="shared" si="12"/>
        <v>0.76712207533602517</v>
      </c>
    </row>
    <row r="27" spans="1:54" x14ac:dyDescent="0.3">
      <c r="A27" s="91"/>
      <c r="B27" s="9">
        <v>6</v>
      </c>
      <c r="C27" s="24">
        <v>20.7</v>
      </c>
      <c r="D27" s="24">
        <v>28.2</v>
      </c>
      <c r="E27" s="25">
        <f t="shared" si="3"/>
        <v>0.73404255319148937</v>
      </c>
      <c r="F27" s="24">
        <v>24</v>
      </c>
      <c r="G27" s="24">
        <v>26.6</v>
      </c>
      <c r="H27" s="25">
        <f t="shared" si="4"/>
        <v>0.90225563909774431</v>
      </c>
      <c r="J27" s="91" t="s">
        <v>35</v>
      </c>
      <c r="K27" s="30">
        <v>1</v>
      </c>
      <c r="L27" s="9">
        <v>10.034000000000001</v>
      </c>
      <c r="M27" s="9">
        <v>23.47</v>
      </c>
      <c r="N27" s="9">
        <v>115.107</v>
      </c>
      <c r="O27" s="20">
        <f t="shared" si="5"/>
        <v>9.1326489934223627</v>
      </c>
      <c r="P27" s="9">
        <v>10.284000000000001</v>
      </c>
      <c r="Q27" s="9">
        <v>22.513999999999999</v>
      </c>
      <c r="R27" s="9">
        <v>91.43</v>
      </c>
      <c r="S27" s="25">
        <f t="shared" si="0"/>
        <v>6.7012835472578773</v>
      </c>
      <c r="T27" s="9">
        <v>10.284000000000001</v>
      </c>
      <c r="U27" s="9">
        <v>22.513999999999999</v>
      </c>
      <c r="V27" s="9">
        <v>26.466999999999999</v>
      </c>
      <c r="W27" s="9">
        <v>149.69900000000001</v>
      </c>
      <c r="X27" s="35">
        <v>0.38438350836250479</v>
      </c>
      <c r="Y27" s="35">
        <v>12.367269544924154</v>
      </c>
      <c r="Z27" s="35">
        <v>3.1080709203129293E-2</v>
      </c>
      <c r="AA27" s="9">
        <v>9.5719999999999992</v>
      </c>
      <c r="AB27" s="9">
        <v>23.477</v>
      </c>
      <c r="AC27" s="9"/>
      <c r="AD27" s="9">
        <v>128.745</v>
      </c>
      <c r="AE27" s="35"/>
      <c r="AF27" s="35">
        <v>10.997492687003762</v>
      </c>
      <c r="AG27" s="35"/>
      <c r="AH27" s="9">
        <v>8.99</v>
      </c>
      <c r="AI27" s="9">
        <v>32.381999999999998</v>
      </c>
      <c r="AJ27" s="9">
        <v>87.5</v>
      </c>
      <c r="AK27" s="9">
        <v>88.278999999999996</v>
      </c>
      <c r="AL27" s="9">
        <f t="shared" si="1"/>
        <v>6.1310344827586212</v>
      </c>
      <c r="AM27" s="9">
        <f t="shared" si="2"/>
        <v>6.2176863181312569</v>
      </c>
      <c r="AN27" s="9">
        <f t="shared" si="6"/>
        <v>0.986063652789953</v>
      </c>
      <c r="AO27" s="9">
        <v>8.99</v>
      </c>
      <c r="AP27" s="9">
        <v>32.381999999999998</v>
      </c>
      <c r="AQ27" s="9">
        <v>65.322000000000003</v>
      </c>
      <c r="AR27" s="9">
        <v>122.881</v>
      </c>
      <c r="AS27" s="35">
        <v>3.6640711902113465</v>
      </c>
      <c r="AT27" s="35">
        <v>10.06662958843159</v>
      </c>
      <c r="AU27" s="35">
        <v>0.36398192245218186</v>
      </c>
      <c r="AV27" s="9">
        <v>9.52</v>
      </c>
      <c r="AW27" s="9">
        <v>30.812000000000001</v>
      </c>
      <c r="AX27" s="9">
        <v>112.339</v>
      </c>
      <c r="AY27" s="9">
        <v>139.10900000000001</v>
      </c>
      <c r="AZ27" s="9">
        <f t="shared" si="10"/>
        <v>8.5637605042016816</v>
      </c>
      <c r="BA27" s="9">
        <f t="shared" si="11"/>
        <v>11.375735294117648</v>
      </c>
      <c r="BB27" s="9">
        <f t="shared" si="12"/>
        <v>0.7528094037692642</v>
      </c>
    </row>
    <row r="28" spans="1:54" x14ac:dyDescent="0.3">
      <c r="J28" s="91"/>
      <c r="K28" s="30">
        <v>2</v>
      </c>
      <c r="L28" s="9">
        <v>8.6829999999999998</v>
      </c>
      <c r="M28" s="9">
        <v>24.166</v>
      </c>
      <c r="N28" s="9">
        <v>86.5</v>
      </c>
      <c r="O28" s="20">
        <f t="shared" si="5"/>
        <v>7.1788552343660035</v>
      </c>
      <c r="P28" s="9">
        <v>8.7490000000000006</v>
      </c>
      <c r="Q28" s="9">
        <v>24.684999999999999</v>
      </c>
      <c r="R28" s="9">
        <v>70.896000000000001</v>
      </c>
      <c r="S28" s="25">
        <f t="shared" si="0"/>
        <v>5.2818607840896101</v>
      </c>
      <c r="T28" s="9">
        <v>8.7490000000000006</v>
      </c>
      <c r="U28" s="9">
        <v>24.684999999999999</v>
      </c>
      <c r="V28" s="9">
        <v>26.221</v>
      </c>
      <c r="W28" s="9">
        <v>105.79</v>
      </c>
      <c r="X28" s="35">
        <v>0.17556292147674035</v>
      </c>
      <c r="Y28" s="35">
        <v>9.2702023088352945</v>
      </c>
      <c r="Z28" s="35">
        <v>1.8938413168115426E-2</v>
      </c>
      <c r="AA28" s="9">
        <v>10.284000000000001</v>
      </c>
      <c r="AB28" s="9">
        <v>22.513999999999999</v>
      </c>
      <c r="AC28" s="9"/>
      <c r="AD28" s="9">
        <v>126.90300000000001</v>
      </c>
      <c r="AE28" s="35"/>
      <c r="AF28" s="35">
        <v>10.150622325943212</v>
      </c>
      <c r="AG28" s="35"/>
      <c r="AH28" s="9">
        <v>8.0890000000000004</v>
      </c>
      <c r="AI28" s="9">
        <v>23.337</v>
      </c>
      <c r="AJ28" s="20">
        <v>98.878</v>
      </c>
      <c r="AK28" s="20">
        <v>88.221000000000004</v>
      </c>
      <c r="AL28" s="20">
        <f t="shared" si="1"/>
        <v>9.3387316108295213</v>
      </c>
      <c r="AM28" s="20">
        <f t="shared" si="2"/>
        <v>8.0212634441834592</v>
      </c>
      <c r="AN28" s="20">
        <f t="shared" si="6"/>
        <v>1.1642469638123421</v>
      </c>
      <c r="AO28" s="9">
        <v>8.0890000000000004</v>
      </c>
      <c r="AP28" s="9">
        <v>23.337</v>
      </c>
      <c r="AQ28" s="20">
        <v>23.806999999999999</v>
      </c>
      <c r="AR28" s="20">
        <v>123.14</v>
      </c>
      <c r="AS28" s="35">
        <v>5.8103597478056476E-2</v>
      </c>
      <c r="AT28" s="35">
        <v>12.338113487452095</v>
      </c>
      <c r="AU28" s="35">
        <v>4.7092772762341696E-3</v>
      </c>
      <c r="AV28" s="9">
        <v>7.7060000000000004</v>
      </c>
      <c r="AW28" s="9">
        <v>29.227</v>
      </c>
      <c r="AX28" s="9">
        <v>82.625</v>
      </c>
      <c r="AY28" s="9">
        <v>88.935000000000002</v>
      </c>
      <c r="AZ28" s="9">
        <f t="shared" si="10"/>
        <v>6.9294056579288856</v>
      </c>
      <c r="BA28" s="9">
        <f t="shared" si="11"/>
        <v>7.7482481183493377</v>
      </c>
      <c r="BB28" s="9">
        <f t="shared" si="12"/>
        <v>0.89431901922690415</v>
      </c>
    </row>
    <row r="29" spans="1:54" x14ac:dyDescent="0.3">
      <c r="J29" s="91"/>
      <c r="K29" s="30">
        <v>3</v>
      </c>
      <c r="L29" s="9">
        <v>8.1</v>
      </c>
      <c r="M29" s="9">
        <v>21.558</v>
      </c>
      <c r="N29" s="9">
        <v>84.463999999999999</v>
      </c>
      <c r="O29" s="20">
        <f t="shared" si="5"/>
        <v>7.7661728395061731</v>
      </c>
      <c r="P29" s="9">
        <v>8.3829999999999991</v>
      </c>
      <c r="Q29" s="9">
        <v>21.597999999999999</v>
      </c>
      <c r="R29" s="9">
        <v>70.417000000000002</v>
      </c>
      <c r="S29" s="25">
        <f t="shared" si="0"/>
        <v>5.8235715137778845</v>
      </c>
      <c r="T29" s="9">
        <v>8.3829999999999991</v>
      </c>
      <c r="U29" s="9">
        <v>21.597999999999999</v>
      </c>
      <c r="V29" s="9">
        <v>30.489000000000001</v>
      </c>
      <c r="W29" s="9">
        <v>102.351</v>
      </c>
      <c r="X29" s="35">
        <v>1.0605988309674343</v>
      </c>
      <c r="Y29" s="35">
        <v>9.6329476321126091</v>
      </c>
      <c r="Z29" s="35">
        <v>0.11010117271184974</v>
      </c>
      <c r="AA29" s="9">
        <v>8.7490000000000006</v>
      </c>
      <c r="AB29" s="9">
        <v>24.684999999999999</v>
      </c>
      <c r="AC29" s="9"/>
      <c r="AD29" s="9">
        <v>107.271</v>
      </c>
      <c r="AE29" s="35"/>
      <c r="AF29" s="35">
        <v>9.4394787975768644</v>
      </c>
      <c r="AG29" s="35"/>
      <c r="AH29" s="9">
        <v>8.9559999999999995</v>
      </c>
      <c r="AI29" s="9">
        <v>27.622</v>
      </c>
      <c r="AJ29" s="20">
        <v>103.45699999999999</v>
      </c>
      <c r="AK29" s="20">
        <v>95.605999999999995</v>
      </c>
      <c r="AL29" s="20">
        <f t="shared" si="1"/>
        <v>8.4675078159892809</v>
      </c>
      <c r="AM29" s="20">
        <f t="shared" si="2"/>
        <v>7.5908887896382309</v>
      </c>
      <c r="AN29" s="20">
        <f t="shared" si="6"/>
        <v>1.1154830548364321</v>
      </c>
      <c r="AO29" s="9">
        <v>8.9559999999999995</v>
      </c>
      <c r="AP29" s="9">
        <v>27.622</v>
      </c>
      <c r="AQ29" s="20">
        <v>27.824000000000002</v>
      </c>
      <c r="AR29" s="20">
        <v>129.06399999999999</v>
      </c>
      <c r="AS29" s="35">
        <v>2.2554711924966699E-2</v>
      </c>
      <c r="AT29" s="35">
        <v>11.326708351942832</v>
      </c>
      <c r="AU29" s="35">
        <v>1.9912856607716897E-3</v>
      </c>
      <c r="AV29" s="9">
        <v>8.01</v>
      </c>
      <c r="AW29" s="9">
        <v>27.492000000000001</v>
      </c>
      <c r="AX29" s="9">
        <v>105.17</v>
      </c>
      <c r="AY29" s="9">
        <v>112.48</v>
      </c>
      <c r="AZ29" s="9">
        <f t="shared" si="10"/>
        <v>9.6976279650436954</v>
      </c>
      <c r="BA29" s="9">
        <f t="shared" si="11"/>
        <v>10.610237203495631</v>
      </c>
      <c r="BB29" s="9">
        <f t="shared" si="12"/>
        <v>0.91398785710923891</v>
      </c>
    </row>
    <row r="30" spans="1:54" x14ac:dyDescent="0.3">
      <c r="J30" s="91"/>
      <c r="K30" s="30">
        <v>4</v>
      </c>
      <c r="L30" s="9">
        <v>9.6159999999999997</v>
      </c>
      <c r="M30" s="9">
        <v>30.844000000000001</v>
      </c>
      <c r="N30" s="9">
        <v>120.425</v>
      </c>
      <c r="O30" s="20">
        <f t="shared" si="5"/>
        <v>9.3158277870216306</v>
      </c>
      <c r="P30" s="9">
        <v>8.1470000000000002</v>
      </c>
      <c r="Q30" s="9">
        <v>26.882999999999999</v>
      </c>
      <c r="R30" s="9">
        <v>77.754999999999995</v>
      </c>
      <c r="S30" s="25">
        <f t="shared" si="0"/>
        <v>6.2442616914201547</v>
      </c>
      <c r="T30" s="9">
        <v>8.3810000000000002</v>
      </c>
      <c r="U30" s="9">
        <v>35.206000000000003</v>
      </c>
      <c r="V30" s="9">
        <v>65.061999999999998</v>
      </c>
      <c r="W30" s="9">
        <v>135.06200000000001</v>
      </c>
      <c r="X30" s="35">
        <v>3.5623433957761597</v>
      </c>
      <c r="Y30" s="35">
        <v>11.914568667223483</v>
      </c>
      <c r="Z30" s="35">
        <v>0.2989905463867969</v>
      </c>
      <c r="AA30" s="9">
        <v>8.3829999999999991</v>
      </c>
      <c r="AB30" s="9">
        <v>21.597999999999999</v>
      </c>
      <c r="AC30" s="9"/>
      <c r="AD30" s="9">
        <v>105.761</v>
      </c>
      <c r="AE30" s="35"/>
      <c r="AF30" s="35">
        <v>10.039723249433377</v>
      </c>
      <c r="AG30" s="35"/>
      <c r="AH30" s="9">
        <v>9.8279999999999994</v>
      </c>
      <c r="AI30" s="9">
        <v>34.795999999999999</v>
      </c>
      <c r="AJ30" s="20">
        <v>123.96</v>
      </c>
      <c r="AK30" s="20">
        <v>144.774</v>
      </c>
      <c r="AL30" s="20">
        <f t="shared" si="1"/>
        <v>9.0724460724460716</v>
      </c>
      <c r="AM30" s="20">
        <f t="shared" si="2"/>
        <v>11.190272690272693</v>
      </c>
      <c r="AN30" s="20">
        <f t="shared" si="6"/>
        <v>0.810743966975213</v>
      </c>
      <c r="AO30" s="9">
        <v>9.8279999999999994</v>
      </c>
      <c r="AP30" s="9">
        <v>34.795999999999999</v>
      </c>
      <c r="AQ30" s="20">
        <v>54.615000000000002</v>
      </c>
      <c r="AR30" s="20">
        <v>147.10300000000001</v>
      </c>
      <c r="AS30" s="35">
        <v>2.0165852665852668</v>
      </c>
      <c r="AT30" s="35">
        <v>11.427248677248679</v>
      </c>
      <c r="AU30" s="35">
        <v>0.1764716357840562</v>
      </c>
      <c r="AV30" s="9">
        <v>9.5459999999999994</v>
      </c>
      <c r="AW30" s="9">
        <v>30.492999999999999</v>
      </c>
      <c r="AX30" s="9">
        <v>121.833</v>
      </c>
      <c r="AY30" s="9">
        <v>124.012</v>
      </c>
      <c r="AZ30" s="9">
        <f t="shared" si="10"/>
        <v>9.5684056149172445</v>
      </c>
      <c r="BA30" s="9">
        <f t="shared" si="11"/>
        <v>9.7966687617850425</v>
      </c>
      <c r="BB30" s="9">
        <f t="shared" si="12"/>
        <v>0.97669992194099597</v>
      </c>
    </row>
    <row r="31" spans="1:54" x14ac:dyDescent="0.3">
      <c r="J31" s="91"/>
      <c r="K31" s="30">
        <v>5</v>
      </c>
      <c r="L31" s="9">
        <v>8.98</v>
      </c>
      <c r="M31" s="9">
        <v>27.17</v>
      </c>
      <c r="N31" s="9">
        <v>95.070999999999998</v>
      </c>
      <c r="O31" s="20">
        <f t="shared" si="5"/>
        <v>7.5613585746102441</v>
      </c>
      <c r="P31" s="9">
        <v>8.3810000000000002</v>
      </c>
      <c r="Q31" s="9">
        <v>35.206000000000003</v>
      </c>
      <c r="R31" s="9">
        <v>92.802000000000007</v>
      </c>
      <c r="S31" s="25">
        <f t="shared" si="0"/>
        <v>6.8722109533468565</v>
      </c>
      <c r="T31" s="9">
        <v>8.1050000000000004</v>
      </c>
      <c r="U31" s="9">
        <v>29.021000000000001</v>
      </c>
      <c r="V31" s="9">
        <v>31.742999999999999</v>
      </c>
      <c r="W31" s="9">
        <v>110.898</v>
      </c>
      <c r="X31" s="35">
        <v>0.33584207279457096</v>
      </c>
      <c r="Y31" s="35">
        <v>10.102035780382479</v>
      </c>
      <c r="Z31" s="35">
        <v>3.3244989435372546E-2</v>
      </c>
      <c r="AA31" s="9">
        <v>8.1470000000000002</v>
      </c>
      <c r="AB31" s="9">
        <v>26.882999999999999</v>
      </c>
      <c r="AC31" s="9"/>
      <c r="AD31" s="9">
        <v>111</v>
      </c>
      <c r="AE31" s="35"/>
      <c r="AF31" s="35">
        <v>10.324904872959372</v>
      </c>
      <c r="AG31" s="35"/>
      <c r="AH31" s="9">
        <v>8.9090000000000007</v>
      </c>
      <c r="AI31" s="9">
        <v>28.248000000000001</v>
      </c>
      <c r="AJ31" s="20">
        <v>77.260000000000005</v>
      </c>
      <c r="AK31" s="20">
        <v>84.555999999999997</v>
      </c>
      <c r="AL31" s="20">
        <f t="shared" si="1"/>
        <v>5.501403075541587</v>
      </c>
      <c r="AM31" s="20">
        <f t="shared" si="2"/>
        <v>6.3203502076551787</v>
      </c>
      <c r="AN31" s="20">
        <f t="shared" si="6"/>
        <v>0.87042693755771838</v>
      </c>
      <c r="AO31" s="9">
        <v>8.9090000000000007</v>
      </c>
      <c r="AP31" s="9">
        <v>28.248000000000001</v>
      </c>
      <c r="AQ31" s="20">
        <v>29.713000000000001</v>
      </c>
      <c r="AR31" s="20">
        <v>122.295</v>
      </c>
      <c r="AS31" s="35">
        <v>0.16444045347401501</v>
      </c>
      <c r="AT31" s="35">
        <v>10.556403636771803</v>
      </c>
      <c r="AU31" s="35">
        <v>1.5577317724116663E-2</v>
      </c>
      <c r="AV31" s="9">
        <v>7.9669999999999996</v>
      </c>
      <c r="AW31" s="9">
        <v>30.488</v>
      </c>
      <c r="AX31" s="9">
        <v>74.25</v>
      </c>
      <c r="AY31" s="9">
        <v>101.07299999999999</v>
      </c>
      <c r="AZ31" s="9">
        <f t="shared" si="10"/>
        <v>5.4929082465168824</v>
      </c>
      <c r="BA31" s="9">
        <f t="shared" si="11"/>
        <v>8.8596711434667998</v>
      </c>
      <c r="BB31" s="9">
        <f t="shared" si="12"/>
        <v>0.61999008287879864</v>
      </c>
    </row>
    <row r="32" spans="1:54" x14ac:dyDescent="0.3">
      <c r="J32" s="91"/>
      <c r="K32" s="30">
        <v>6</v>
      </c>
      <c r="L32" s="9">
        <v>9.2460000000000004</v>
      </c>
      <c r="M32" s="9">
        <v>27.431000000000001</v>
      </c>
      <c r="N32" s="9">
        <v>89.337999999999994</v>
      </c>
      <c r="O32" s="20">
        <f t="shared" si="5"/>
        <v>6.6955440190352578</v>
      </c>
      <c r="P32" s="9">
        <v>9.4060000000000006</v>
      </c>
      <c r="Q32" s="9">
        <v>32.701000000000001</v>
      </c>
      <c r="R32" s="9">
        <v>95.238</v>
      </c>
      <c r="S32" s="25">
        <f t="shared" si="0"/>
        <v>6.6486285349776733</v>
      </c>
      <c r="T32" s="9">
        <v>9.4060000000000006</v>
      </c>
      <c r="U32" s="9">
        <v>32.701000000000001</v>
      </c>
      <c r="V32" s="9">
        <v>42.295999999999999</v>
      </c>
      <c r="W32" s="9">
        <v>145.65</v>
      </c>
      <c r="X32" s="35">
        <v>1.0200935573038483</v>
      </c>
      <c r="Y32" s="35">
        <v>12.008186264086754</v>
      </c>
      <c r="Z32" s="35">
        <v>8.4949844620138257E-2</v>
      </c>
      <c r="AA32" s="9">
        <v>8.3810000000000002</v>
      </c>
      <c r="AB32" s="9">
        <v>35.206000000000003</v>
      </c>
      <c r="AC32" s="9"/>
      <c r="AD32" s="9">
        <v>127.038</v>
      </c>
      <c r="AE32" s="35"/>
      <c r="AF32" s="35">
        <v>10.957165016107862</v>
      </c>
      <c r="AG32" s="35"/>
      <c r="AH32" s="9">
        <v>10.971</v>
      </c>
      <c r="AI32" s="9">
        <v>33.124000000000002</v>
      </c>
      <c r="AJ32" s="20">
        <v>96.488</v>
      </c>
      <c r="AK32" s="20">
        <v>99.628</v>
      </c>
      <c r="AL32" s="20">
        <f t="shared" si="1"/>
        <v>5.7755901923252209</v>
      </c>
      <c r="AM32" s="20">
        <f t="shared" si="2"/>
        <v>6.0617992890347274</v>
      </c>
      <c r="AN32" s="20">
        <f t="shared" si="6"/>
        <v>0.95278479489955492</v>
      </c>
      <c r="AO32" s="9">
        <v>10.971</v>
      </c>
      <c r="AP32" s="9">
        <v>33.124000000000002</v>
      </c>
      <c r="AQ32" s="20">
        <v>35.155999999999999</v>
      </c>
      <c r="AR32" s="20">
        <v>151.72200000000001</v>
      </c>
      <c r="AS32" s="35">
        <v>0.18521556831647037</v>
      </c>
      <c r="AT32" s="35">
        <v>10.810135812596847</v>
      </c>
      <c r="AU32" s="35">
        <v>1.7133509839963541E-2</v>
      </c>
      <c r="AV32" s="9">
        <v>10.61</v>
      </c>
      <c r="AW32" s="9">
        <v>35.652999999999999</v>
      </c>
      <c r="AX32" s="9">
        <v>129.613</v>
      </c>
      <c r="AY32" s="9">
        <v>117.208</v>
      </c>
      <c r="AZ32" s="9">
        <f t="shared" si="10"/>
        <v>8.8557964184731404</v>
      </c>
      <c r="BA32" s="9">
        <f t="shared" si="11"/>
        <v>7.6866163996229986</v>
      </c>
      <c r="BB32" s="9">
        <f t="shared" si="12"/>
        <v>1.1521059407761634</v>
      </c>
    </row>
  </sheetData>
  <mergeCells count="18">
    <mergeCell ref="AO1:AU1"/>
    <mergeCell ref="AV1:BB1"/>
    <mergeCell ref="L1:O1"/>
    <mergeCell ref="A22:A27"/>
    <mergeCell ref="J9:J14"/>
    <mergeCell ref="J15:J20"/>
    <mergeCell ref="J21:J26"/>
    <mergeCell ref="J27:J32"/>
    <mergeCell ref="C2:E2"/>
    <mergeCell ref="F2:H2"/>
    <mergeCell ref="A4:A9"/>
    <mergeCell ref="A10:A15"/>
    <mergeCell ref="A16:A21"/>
    <mergeCell ref="J3:J8"/>
    <mergeCell ref="P1:S1"/>
    <mergeCell ref="T1:Z1"/>
    <mergeCell ref="AA1:AG1"/>
    <mergeCell ref="AH1:AN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59A09-514D-4B68-BCD7-53993DA391A7}">
  <dimension ref="A1:AC463"/>
  <sheetViews>
    <sheetView topLeftCell="U1" zoomScale="60" zoomScaleNormal="60" workbookViewId="0">
      <selection activeCell="E27" sqref="E27"/>
    </sheetView>
  </sheetViews>
  <sheetFormatPr defaultRowHeight="14" x14ac:dyDescent="0.3"/>
  <cols>
    <col min="1" max="1" width="45.08203125" style="53" bestFit="1" customWidth="1"/>
    <col min="2" max="2" width="4.1640625" style="44" bestFit="1" customWidth="1"/>
    <col min="3" max="3" width="24.83203125" style="51" bestFit="1" customWidth="1"/>
    <col min="4" max="4" width="27.5" style="51" bestFit="1" customWidth="1"/>
    <col min="5" max="5" width="21.4140625" style="54" bestFit="1" customWidth="1"/>
    <col min="6" max="6" width="8.6640625" style="10"/>
    <col min="7" max="7" width="13.5" style="53" bestFit="1" customWidth="1"/>
    <col min="8" max="8" width="4.58203125" style="44" bestFit="1" customWidth="1"/>
    <col min="9" max="9" width="42.83203125" style="55" bestFit="1" customWidth="1"/>
    <col min="10" max="10" width="8.6640625" style="10"/>
    <col min="11" max="11" width="13.5" style="10" customWidth="1"/>
    <col min="12" max="12" width="4.1640625" style="44" bestFit="1" customWidth="1"/>
    <col min="13" max="13" width="25.1640625" style="51" bestFit="1" customWidth="1"/>
    <col min="14" max="14" width="21.6640625" style="51" bestFit="1" customWidth="1"/>
    <col min="15" max="15" width="16" style="54" bestFit="1" customWidth="1"/>
    <col min="16" max="16" width="8.6640625" style="10"/>
    <col min="17" max="17" width="12.33203125" style="10" bestFit="1" customWidth="1"/>
    <col min="18" max="18" width="4.1640625" style="10" bestFit="1" customWidth="1"/>
    <col min="19" max="19" width="35.9140625" style="10" bestFit="1" customWidth="1"/>
    <col min="20" max="20" width="8.6640625" style="10"/>
    <col min="21" max="21" width="12.33203125" style="10" bestFit="1" customWidth="1"/>
    <col min="22" max="22" width="4.1640625" style="10" bestFit="1" customWidth="1"/>
    <col min="23" max="23" width="33.75" style="10" customWidth="1"/>
    <col min="24" max="24" width="25.1640625" style="10" bestFit="1" customWidth="1"/>
    <col min="25" max="25" width="36.6640625" style="52" bestFit="1" customWidth="1"/>
    <col min="26" max="26" width="8.6640625" style="10"/>
    <col min="27" max="27" width="15.58203125" style="41" bestFit="1" customWidth="1"/>
    <col min="28" max="28" width="4.1640625" style="10" bestFit="1" customWidth="1"/>
    <col min="29" max="29" width="19.58203125" style="44" bestFit="1" customWidth="1"/>
    <col min="30" max="16384" width="8.6640625" style="10"/>
  </cols>
  <sheetData>
    <row r="1" spans="1:29" ht="17.5" x14ac:dyDescent="0.3">
      <c r="A1" s="19" t="s">
        <v>102</v>
      </c>
    </row>
    <row r="2" spans="1:29" x14ac:dyDescent="0.3">
      <c r="A2" s="11" t="s">
        <v>0</v>
      </c>
      <c r="B2" s="42" t="s">
        <v>24</v>
      </c>
      <c r="C2" s="36" t="s">
        <v>124</v>
      </c>
      <c r="D2" s="36" t="s">
        <v>125</v>
      </c>
      <c r="E2" s="23" t="s">
        <v>96</v>
      </c>
      <c r="G2" s="11" t="s">
        <v>0</v>
      </c>
      <c r="H2" s="43" t="s">
        <v>24</v>
      </c>
      <c r="I2" s="46" t="s">
        <v>104</v>
      </c>
      <c r="K2" s="11" t="s">
        <v>0</v>
      </c>
      <c r="L2" s="43" t="s">
        <v>24</v>
      </c>
      <c r="M2" s="36" t="s">
        <v>126</v>
      </c>
      <c r="N2" s="36" t="s">
        <v>127</v>
      </c>
      <c r="O2" s="45" t="s">
        <v>105</v>
      </c>
      <c r="Q2" s="11" t="s">
        <v>0</v>
      </c>
      <c r="R2" s="42" t="s">
        <v>24</v>
      </c>
      <c r="S2" s="23" t="s">
        <v>103</v>
      </c>
      <c r="U2" s="11" t="s">
        <v>0</v>
      </c>
      <c r="V2" s="43" t="s">
        <v>24</v>
      </c>
      <c r="W2" s="46" t="s">
        <v>107</v>
      </c>
      <c r="X2" s="36" t="s">
        <v>126</v>
      </c>
      <c r="Y2" s="47" t="s">
        <v>106</v>
      </c>
      <c r="AA2" s="11" t="s">
        <v>0</v>
      </c>
      <c r="AB2" s="43" t="s">
        <v>24</v>
      </c>
      <c r="AC2" s="45" t="s">
        <v>123</v>
      </c>
    </row>
    <row r="3" spans="1:29" x14ac:dyDescent="0.3">
      <c r="A3" s="102" t="s">
        <v>97</v>
      </c>
      <c r="B3" s="9">
        <v>1</v>
      </c>
      <c r="C3" s="37">
        <v>32.398000000000003</v>
      </c>
      <c r="D3" s="37">
        <v>3.246</v>
      </c>
      <c r="E3" s="15">
        <f t="shared" ref="E3:E66" si="0">D3/C3</f>
        <v>0.10019136983764429</v>
      </c>
      <c r="G3" s="102" t="s">
        <v>97</v>
      </c>
      <c r="H3" s="9">
        <v>1</v>
      </c>
      <c r="I3" s="38">
        <v>0</v>
      </c>
      <c r="K3" s="102" t="s">
        <v>97</v>
      </c>
      <c r="L3" s="9">
        <v>1</v>
      </c>
      <c r="M3" s="37">
        <v>20.841999999999999</v>
      </c>
      <c r="N3" s="37">
        <v>8.8840000000000003</v>
      </c>
      <c r="O3" s="15">
        <f t="shared" ref="O3:O34" si="1">N3/M3</f>
        <v>0.42625467805392958</v>
      </c>
      <c r="Q3" s="91" t="s">
        <v>1</v>
      </c>
      <c r="R3" s="9">
        <v>1</v>
      </c>
      <c r="S3" s="25">
        <v>46.064749999999997</v>
      </c>
      <c r="U3" s="91" t="s">
        <v>1</v>
      </c>
      <c r="V3" s="9">
        <v>1</v>
      </c>
      <c r="W3" s="38">
        <v>18</v>
      </c>
      <c r="X3" s="37">
        <v>20.841999999999999</v>
      </c>
      <c r="Y3" s="25">
        <f>W3/X3</f>
        <v>0.86364072545820947</v>
      </c>
      <c r="AA3" s="92" t="s">
        <v>97</v>
      </c>
      <c r="AB3" s="9">
        <v>1</v>
      </c>
      <c r="AC3" s="39" t="s">
        <v>108</v>
      </c>
    </row>
    <row r="4" spans="1:29" x14ac:dyDescent="0.3">
      <c r="A4" s="102"/>
      <c r="B4" s="9">
        <v>2</v>
      </c>
      <c r="C4" s="37">
        <v>33.226999999999997</v>
      </c>
      <c r="D4" s="37">
        <v>1.849</v>
      </c>
      <c r="E4" s="15">
        <f t="shared" si="0"/>
        <v>5.5647515574683247E-2</v>
      </c>
      <c r="G4" s="102"/>
      <c r="H4" s="9">
        <v>2</v>
      </c>
      <c r="I4" s="38">
        <v>0</v>
      </c>
      <c r="K4" s="102"/>
      <c r="L4" s="9">
        <v>2</v>
      </c>
      <c r="M4" s="37">
        <v>20.538</v>
      </c>
      <c r="N4" s="37">
        <v>17.491</v>
      </c>
      <c r="O4" s="15">
        <f t="shared" si="1"/>
        <v>0.85164086084331481</v>
      </c>
      <c r="Q4" s="91"/>
      <c r="R4" s="9">
        <v>2</v>
      </c>
      <c r="S4" s="25">
        <v>51.33925</v>
      </c>
      <c r="U4" s="91"/>
      <c r="V4" s="9">
        <v>2</v>
      </c>
      <c r="W4" s="38">
        <v>23</v>
      </c>
      <c r="X4" s="37">
        <v>20.538</v>
      </c>
      <c r="Y4" s="25">
        <f t="shared" ref="Y4:Y67" si="2">W4/X4</f>
        <v>1.1198753530041874</v>
      </c>
      <c r="AA4" s="92"/>
      <c r="AB4" s="9">
        <v>2</v>
      </c>
      <c r="AC4" s="39" t="s">
        <v>108</v>
      </c>
    </row>
    <row r="5" spans="1:29" x14ac:dyDescent="0.3">
      <c r="A5" s="102"/>
      <c r="B5" s="9">
        <v>3</v>
      </c>
      <c r="C5" s="37">
        <v>24.134</v>
      </c>
      <c r="D5" s="37">
        <v>2.2250000000000001</v>
      </c>
      <c r="E5" s="15">
        <f t="shared" si="0"/>
        <v>9.2193585812546622E-2</v>
      </c>
      <c r="G5" s="102"/>
      <c r="H5" s="9">
        <v>3</v>
      </c>
      <c r="I5" s="38">
        <v>0</v>
      </c>
      <c r="K5" s="102"/>
      <c r="L5" s="9">
        <v>3</v>
      </c>
      <c r="M5" s="37">
        <v>17.484000000000002</v>
      </c>
      <c r="N5" s="37">
        <v>8.3870000000000005</v>
      </c>
      <c r="O5" s="15">
        <f t="shared" si="1"/>
        <v>0.47969572180279108</v>
      </c>
      <c r="Q5" s="91"/>
      <c r="R5" s="9">
        <v>3</v>
      </c>
      <c r="S5" s="25">
        <v>39.740750000000006</v>
      </c>
      <c r="U5" s="91"/>
      <c r="V5" s="9">
        <v>3</v>
      </c>
      <c r="W5" s="38">
        <v>34</v>
      </c>
      <c r="X5" s="37">
        <v>17.484000000000002</v>
      </c>
      <c r="Y5" s="25">
        <f t="shared" si="2"/>
        <v>1.9446350949439486</v>
      </c>
      <c r="AA5" s="92"/>
      <c r="AB5" s="9">
        <v>3</v>
      </c>
      <c r="AC5" s="39" t="s">
        <v>108</v>
      </c>
    </row>
    <row r="6" spans="1:29" x14ac:dyDescent="0.3">
      <c r="A6" s="102"/>
      <c r="B6" s="9">
        <v>4</v>
      </c>
      <c r="C6" s="37">
        <v>33.643000000000001</v>
      </c>
      <c r="D6" s="37">
        <v>2.6030000000000002</v>
      </c>
      <c r="E6" s="15">
        <f t="shared" si="0"/>
        <v>7.7371221353624828E-2</v>
      </c>
      <c r="G6" s="102"/>
      <c r="H6" s="9">
        <v>4</v>
      </c>
      <c r="I6" s="38">
        <v>0</v>
      </c>
      <c r="K6" s="102"/>
      <c r="L6" s="9">
        <v>4</v>
      </c>
      <c r="M6" s="37">
        <v>22.219000000000001</v>
      </c>
      <c r="N6" s="37">
        <v>11.532</v>
      </c>
      <c r="O6" s="15">
        <f t="shared" si="1"/>
        <v>0.5190152572122958</v>
      </c>
      <c r="Q6" s="91"/>
      <c r="R6" s="9">
        <v>4</v>
      </c>
      <c r="S6" s="25">
        <v>29.7255</v>
      </c>
      <c r="U6" s="91"/>
      <c r="V6" s="9">
        <v>4</v>
      </c>
      <c r="W6" s="38">
        <v>16</v>
      </c>
      <c r="X6" s="37">
        <v>22.219000000000001</v>
      </c>
      <c r="Y6" s="25">
        <f t="shared" si="2"/>
        <v>0.7201044151401953</v>
      </c>
      <c r="AA6" s="92"/>
      <c r="AB6" s="9">
        <v>4</v>
      </c>
      <c r="AC6" s="39" t="s">
        <v>108</v>
      </c>
    </row>
    <row r="7" spans="1:29" x14ac:dyDescent="0.3">
      <c r="A7" s="102"/>
      <c r="B7" s="9">
        <v>5</v>
      </c>
      <c r="C7" s="37">
        <v>50.981999999999999</v>
      </c>
      <c r="D7" s="37">
        <v>3.6909999999999998</v>
      </c>
      <c r="E7" s="15">
        <f t="shared" si="0"/>
        <v>7.2398101290651606E-2</v>
      </c>
      <c r="G7" s="102"/>
      <c r="H7" s="9">
        <v>5</v>
      </c>
      <c r="I7" s="38">
        <v>0</v>
      </c>
      <c r="K7" s="102"/>
      <c r="L7" s="9">
        <v>5</v>
      </c>
      <c r="M7" s="37">
        <v>25.568999999999999</v>
      </c>
      <c r="N7" s="37">
        <v>13.455</v>
      </c>
      <c r="O7" s="15">
        <f t="shared" si="1"/>
        <v>0.52622316085885257</v>
      </c>
      <c r="Q7" s="91"/>
      <c r="R7" s="9">
        <v>5</v>
      </c>
      <c r="S7" s="25">
        <v>39.646499999999996</v>
      </c>
      <c r="U7" s="91"/>
      <c r="V7" s="9">
        <v>5</v>
      </c>
      <c r="W7" s="38">
        <v>22</v>
      </c>
      <c r="X7" s="37">
        <v>25.568999999999999</v>
      </c>
      <c r="Y7" s="25">
        <f t="shared" si="2"/>
        <v>0.86041691110328922</v>
      </c>
      <c r="AA7" s="92"/>
      <c r="AB7" s="9">
        <v>5</v>
      </c>
      <c r="AC7" s="39" t="s">
        <v>108</v>
      </c>
    </row>
    <row r="8" spans="1:29" x14ac:dyDescent="0.3">
      <c r="A8" s="102"/>
      <c r="B8" s="9">
        <v>6</v>
      </c>
      <c r="C8" s="37">
        <v>27.552</v>
      </c>
      <c r="D8" s="37">
        <v>5.4</v>
      </c>
      <c r="E8" s="15">
        <f t="shared" si="0"/>
        <v>0.19599303135888504</v>
      </c>
      <c r="G8" s="102"/>
      <c r="H8" s="9">
        <v>6</v>
      </c>
      <c r="I8" s="38">
        <v>1</v>
      </c>
      <c r="K8" s="102"/>
      <c r="L8" s="9">
        <v>6</v>
      </c>
      <c r="M8" s="37">
        <v>18.545999999999999</v>
      </c>
      <c r="N8" s="37">
        <v>9.9090000000000007</v>
      </c>
      <c r="O8" s="15">
        <f t="shared" si="1"/>
        <v>0.53429310902620519</v>
      </c>
      <c r="Q8" s="91"/>
      <c r="R8" s="9">
        <v>6</v>
      </c>
      <c r="S8" s="25">
        <v>44.856999999999999</v>
      </c>
      <c r="U8" s="91"/>
      <c r="V8" s="9">
        <v>6</v>
      </c>
      <c r="W8" s="38">
        <v>7</v>
      </c>
      <c r="X8" s="37">
        <v>18.545999999999999</v>
      </c>
      <c r="Y8" s="25">
        <f t="shared" si="2"/>
        <v>0.37743987921923866</v>
      </c>
      <c r="AA8" s="92"/>
      <c r="AB8" s="9">
        <v>6</v>
      </c>
      <c r="AC8" s="39" t="s">
        <v>108</v>
      </c>
    </row>
    <row r="9" spans="1:29" x14ac:dyDescent="0.3">
      <c r="A9" s="102"/>
      <c r="B9" s="9">
        <v>7</v>
      </c>
      <c r="C9" s="37">
        <v>46.988</v>
      </c>
      <c r="D9" s="37">
        <v>2.2509999999999999</v>
      </c>
      <c r="E9" s="15">
        <f t="shared" si="0"/>
        <v>4.7905848301694046E-2</v>
      </c>
      <c r="G9" s="102"/>
      <c r="H9" s="9">
        <v>7</v>
      </c>
      <c r="I9" s="38">
        <v>0</v>
      </c>
      <c r="K9" s="102"/>
      <c r="L9" s="9">
        <v>7</v>
      </c>
      <c r="M9" s="37">
        <v>24.593</v>
      </c>
      <c r="N9" s="37">
        <v>12.592000000000001</v>
      </c>
      <c r="O9" s="15">
        <f t="shared" si="1"/>
        <v>0.51201561419916242</v>
      </c>
      <c r="Q9" s="91"/>
      <c r="R9" s="9">
        <v>7</v>
      </c>
      <c r="S9" s="25">
        <v>38.101749999999996</v>
      </c>
      <c r="U9" s="91"/>
      <c r="V9" s="9">
        <v>7</v>
      </c>
      <c r="W9" s="38">
        <v>21</v>
      </c>
      <c r="X9" s="37">
        <v>24.593</v>
      </c>
      <c r="Y9" s="25">
        <f t="shared" si="2"/>
        <v>0.85390151669174152</v>
      </c>
      <c r="AA9" s="92"/>
      <c r="AB9" s="9">
        <v>7</v>
      </c>
      <c r="AC9" s="39" t="s">
        <v>108</v>
      </c>
    </row>
    <row r="10" spans="1:29" x14ac:dyDescent="0.3">
      <c r="A10" s="102"/>
      <c r="B10" s="9">
        <v>8</v>
      </c>
      <c r="C10" s="37">
        <v>51.145000000000003</v>
      </c>
      <c r="D10" s="37">
        <v>5.8209999999999997</v>
      </c>
      <c r="E10" s="15">
        <f t="shared" si="0"/>
        <v>0.11381366702512463</v>
      </c>
      <c r="G10" s="102"/>
      <c r="H10" s="9">
        <v>8</v>
      </c>
      <c r="I10" s="38">
        <v>2</v>
      </c>
      <c r="K10" s="102"/>
      <c r="L10" s="9">
        <v>8</v>
      </c>
      <c r="M10" s="37">
        <v>27.5</v>
      </c>
      <c r="N10" s="37">
        <v>14.773999999999999</v>
      </c>
      <c r="O10" s="15">
        <f t="shared" si="1"/>
        <v>0.53723636363636362</v>
      </c>
      <c r="Q10" s="91"/>
      <c r="R10" s="9">
        <v>8</v>
      </c>
      <c r="S10" s="25">
        <v>42.698</v>
      </c>
      <c r="U10" s="91"/>
      <c r="V10" s="9">
        <v>8</v>
      </c>
      <c r="W10" s="38">
        <v>28</v>
      </c>
      <c r="X10" s="37">
        <v>27.5</v>
      </c>
      <c r="Y10" s="25">
        <f t="shared" si="2"/>
        <v>1.0181818181818181</v>
      </c>
      <c r="AA10" s="92"/>
      <c r="AB10" s="9">
        <v>8</v>
      </c>
      <c r="AC10" s="39" t="s">
        <v>64</v>
      </c>
    </row>
    <row r="11" spans="1:29" x14ac:dyDescent="0.3">
      <c r="A11" s="102"/>
      <c r="B11" s="9">
        <v>9</v>
      </c>
      <c r="C11" s="37">
        <v>115.375</v>
      </c>
      <c r="D11" s="37">
        <v>0.32700000000000001</v>
      </c>
      <c r="E11" s="15">
        <f t="shared" si="0"/>
        <v>2.8342361863488625E-3</v>
      </c>
      <c r="G11" s="102"/>
      <c r="H11" s="9">
        <v>9</v>
      </c>
      <c r="I11" s="38">
        <v>2</v>
      </c>
      <c r="K11" s="102"/>
      <c r="L11" s="9">
        <v>9</v>
      </c>
      <c r="M11" s="37">
        <v>40.055999999999997</v>
      </c>
      <c r="N11" s="37">
        <v>21.332000000000001</v>
      </c>
      <c r="O11" s="15">
        <f t="shared" si="1"/>
        <v>0.53255442380667073</v>
      </c>
      <c r="Q11" s="91"/>
      <c r="R11" s="9">
        <v>9</v>
      </c>
      <c r="S11" s="25">
        <v>39.567</v>
      </c>
      <c r="U11" s="91"/>
      <c r="V11" s="9">
        <v>9</v>
      </c>
      <c r="W11" s="38">
        <v>25</v>
      </c>
      <c r="X11" s="37">
        <v>40.055999999999997</v>
      </c>
      <c r="Y11" s="25">
        <f t="shared" si="2"/>
        <v>0.62412622328739764</v>
      </c>
      <c r="AA11" s="92"/>
      <c r="AB11" s="9">
        <v>9</v>
      </c>
      <c r="AC11" s="39" t="s">
        <v>65</v>
      </c>
    </row>
    <row r="12" spans="1:29" x14ac:dyDescent="0.3">
      <c r="A12" s="102"/>
      <c r="B12" s="9">
        <v>10</v>
      </c>
      <c r="C12" s="37">
        <v>21.05</v>
      </c>
      <c r="D12" s="37">
        <v>0.83399999999999996</v>
      </c>
      <c r="E12" s="15">
        <f t="shared" si="0"/>
        <v>3.9619952494061757E-2</v>
      </c>
      <c r="G12" s="102"/>
      <c r="H12" s="9">
        <v>10</v>
      </c>
      <c r="I12" s="38">
        <v>0</v>
      </c>
      <c r="K12" s="102"/>
      <c r="L12" s="9">
        <v>10</v>
      </c>
      <c r="M12" s="37">
        <v>40.055999999999997</v>
      </c>
      <c r="N12" s="37">
        <v>21.332000000000001</v>
      </c>
      <c r="O12" s="15">
        <f t="shared" si="1"/>
        <v>0.53255442380667073</v>
      </c>
      <c r="Q12" s="91"/>
      <c r="R12" s="9">
        <v>10</v>
      </c>
      <c r="S12" s="25">
        <v>38.341250000000002</v>
      </c>
      <c r="U12" s="91"/>
      <c r="V12" s="9">
        <v>10</v>
      </c>
      <c r="W12" s="38">
        <v>20</v>
      </c>
      <c r="X12" s="37">
        <v>40.055999999999997</v>
      </c>
      <c r="Y12" s="25">
        <f t="shared" si="2"/>
        <v>0.49930097862991812</v>
      </c>
      <c r="AA12" s="92"/>
      <c r="AB12" s="9">
        <v>10</v>
      </c>
      <c r="AC12" s="39" t="s">
        <v>108</v>
      </c>
    </row>
    <row r="13" spans="1:29" x14ac:dyDescent="0.3">
      <c r="A13" s="102"/>
      <c r="B13" s="9">
        <v>11</v>
      </c>
      <c r="C13" s="37">
        <v>21.956</v>
      </c>
      <c r="D13" s="37">
        <v>3.3000000000000002E-2</v>
      </c>
      <c r="E13" s="15">
        <f t="shared" si="0"/>
        <v>1.5030060120240483E-3</v>
      </c>
      <c r="G13" s="102"/>
      <c r="H13" s="9">
        <v>11</v>
      </c>
      <c r="I13" s="38">
        <v>2</v>
      </c>
      <c r="K13" s="102"/>
      <c r="L13" s="9">
        <v>11</v>
      </c>
      <c r="M13" s="37">
        <v>16.869</v>
      </c>
      <c r="N13" s="37">
        <v>14.314</v>
      </c>
      <c r="O13" s="15">
        <f t="shared" si="1"/>
        <v>0.84853873970004146</v>
      </c>
      <c r="Q13" s="91"/>
      <c r="R13" s="9">
        <v>11</v>
      </c>
      <c r="S13" s="25">
        <v>41.090249999999997</v>
      </c>
      <c r="U13" s="91"/>
      <c r="V13" s="9">
        <v>11</v>
      </c>
      <c r="W13" s="38">
        <v>21</v>
      </c>
      <c r="X13" s="37">
        <v>16.869</v>
      </c>
      <c r="Y13" s="25">
        <f t="shared" si="2"/>
        <v>1.2448870709585631</v>
      </c>
      <c r="AA13" s="92"/>
      <c r="AB13" s="9">
        <v>11</v>
      </c>
      <c r="AC13" s="39" t="s">
        <v>108</v>
      </c>
    </row>
    <row r="14" spans="1:29" x14ac:dyDescent="0.3">
      <c r="A14" s="102"/>
      <c r="B14" s="9">
        <v>12</v>
      </c>
      <c r="C14" s="37">
        <v>26.146000000000001</v>
      </c>
      <c r="D14" s="37">
        <v>8.6999999999999994E-2</v>
      </c>
      <c r="E14" s="15">
        <f t="shared" si="0"/>
        <v>3.327468828883959E-3</v>
      </c>
      <c r="G14" s="102"/>
      <c r="H14" s="9">
        <v>12</v>
      </c>
      <c r="I14" s="38">
        <v>0</v>
      </c>
      <c r="K14" s="102"/>
      <c r="L14" s="9">
        <v>12</v>
      </c>
      <c r="M14" s="37">
        <v>18.533000000000001</v>
      </c>
      <c r="N14" s="37">
        <v>14.313000000000001</v>
      </c>
      <c r="O14" s="15">
        <f t="shared" si="1"/>
        <v>0.77229806291480063</v>
      </c>
      <c r="Q14" s="91"/>
      <c r="R14" s="9">
        <v>12</v>
      </c>
      <c r="S14" s="25">
        <v>34.963500000000003</v>
      </c>
      <c r="U14" s="91"/>
      <c r="V14" s="9">
        <v>12</v>
      </c>
      <c r="W14" s="38">
        <v>8</v>
      </c>
      <c r="X14" s="37">
        <v>18.533000000000001</v>
      </c>
      <c r="Y14" s="25">
        <f t="shared" si="2"/>
        <v>0.43166243997194192</v>
      </c>
      <c r="AA14" s="92"/>
      <c r="AB14" s="9">
        <v>12</v>
      </c>
      <c r="AC14" s="39" t="s">
        <v>108</v>
      </c>
    </row>
    <row r="15" spans="1:29" x14ac:dyDescent="0.3">
      <c r="A15" s="102"/>
      <c r="B15" s="9">
        <v>13</v>
      </c>
      <c r="C15" s="37">
        <v>21.474</v>
      </c>
      <c r="D15" s="37">
        <v>6.5000000000000002E-2</v>
      </c>
      <c r="E15" s="15">
        <f t="shared" si="0"/>
        <v>3.0269162708391542E-3</v>
      </c>
      <c r="G15" s="102"/>
      <c r="H15" s="9">
        <v>13</v>
      </c>
      <c r="I15" s="38">
        <v>3</v>
      </c>
      <c r="K15" s="102"/>
      <c r="L15" s="9">
        <v>13</v>
      </c>
      <c r="M15" s="37">
        <v>17.41</v>
      </c>
      <c r="N15" s="37">
        <v>11.324</v>
      </c>
      <c r="O15" s="15">
        <f t="shared" si="1"/>
        <v>0.65043078690407807</v>
      </c>
      <c r="Q15" s="91"/>
      <c r="R15" s="9">
        <v>13</v>
      </c>
      <c r="S15" s="25">
        <v>35.889749999999999</v>
      </c>
      <c r="U15" s="91"/>
      <c r="V15" s="9">
        <v>13</v>
      </c>
      <c r="W15" s="38">
        <v>12</v>
      </c>
      <c r="X15" s="37">
        <v>17.41</v>
      </c>
      <c r="Y15" s="25">
        <f t="shared" si="2"/>
        <v>0.6892590465249856</v>
      </c>
      <c r="AA15" s="92"/>
      <c r="AB15" s="9">
        <v>13</v>
      </c>
      <c r="AC15" s="39" t="s">
        <v>108</v>
      </c>
    </row>
    <row r="16" spans="1:29" x14ac:dyDescent="0.3">
      <c r="A16" s="102"/>
      <c r="B16" s="9">
        <v>14</v>
      </c>
      <c r="C16" s="38">
        <v>18.936</v>
      </c>
      <c r="D16" s="37">
        <v>0.376</v>
      </c>
      <c r="E16" s="15">
        <f t="shared" si="0"/>
        <v>1.9856358259400086E-2</v>
      </c>
      <c r="G16" s="102"/>
      <c r="H16" s="9">
        <v>14</v>
      </c>
      <c r="I16" s="38">
        <v>0</v>
      </c>
      <c r="K16" s="102"/>
      <c r="L16" s="9">
        <v>14</v>
      </c>
      <c r="M16" s="37">
        <v>16.318000000000001</v>
      </c>
      <c r="N16" s="37">
        <v>14.743</v>
      </c>
      <c r="O16" s="15">
        <f t="shared" si="1"/>
        <v>0.90348081872778518</v>
      </c>
      <c r="Q16" s="91"/>
      <c r="R16" s="9">
        <v>14</v>
      </c>
      <c r="S16" s="25">
        <v>45.634249999999994</v>
      </c>
      <c r="U16" s="91"/>
      <c r="V16" s="9">
        <v>14</v>
      </c>
      <c r="W16" s="38">
        <v>24</v>
      </c>
      <c r="X16" s="37">
        <v>16.318000000000001</v>
      </c>
      <c r="Y16" s="25">
        <f t="shared" si="2"/>
        <v>1.4707684765289863</v>
      </c>
      <c r="AA16" s="92"/>
      <c r="AB16" s="9">
        <v>14</v>
      </c>
      <c r="AC16" s="39" t="s">
        <v>108</v>
      </c>
    </row>
    <row r="17" spans="1:29" x14ac:dyDescent="0.3">
      <c r="A17" s="102"/>
      <c r="B17" s="9">
        <v>15</v>
      </c>
      <c r="C17" s="38">
        <v>44.994</v>
      </c>
      <c r="D17" s="37">
        <v>0.14199999999999999</v>
      </c>
      <c r="E17" s="15">
        <f t="shared" si="0"/>
        <v>3.1559763524025425E-3</v>
      </c>
      <c r="G17" s="102"/>
      <c r="H17" s="9">
        <v>15</v>
      </c>
      <c r="I17" s="38">
        <v>0</v>
      </c>
      <c r="K17" s="102"/>
      <c r="L17" s="9">
        <v>15</v>
      </c>
      <c r="M17" s="37">
        <v>23.606000000000002</v>
      </c>
      <c r="N17" s="37">
        <v>19.853999999999999</v>
      </c>
      <c r="O17" s="15">
        <f t="shared" si="1"/>
        <v>0.84105735829873751</v>
      </c>
      <c r="Q17" s="91"/>
      <c r="R17" s="9">
        <v>15</v>
      </c>
      <c r="S17" s="25">
        <v>43.28</v>
      </c>
      <c r="U17" s="91"/>
      <c r="V17" s="9">
        <v>15</v>
      </c>
      <c r="W17" s="38">
        <v>38</v>
      </c>
      <c r="X17" s="37">
        <v>23.606000000000002</v>
      </c>
      <c r="Y17" s="25">
        <f t="shared" si="2"/>
        <v>1.6097602304498855</v>
      </c>
      <c r="AA17" s="92"/>
      <c r="AB17" s="9">
        <v>15</v>
      </c>
      <c r="AC17" s="39" t="s">
        <v>108</v>
      </c>
    </row>
    <row r="18" spans="1:29" x14ac:dyDescent="0.3">
      <c r="A18" s="102"/>
      <c r="B18" s="9">
        <v>16</v>
      </c>
      <c r="C18" s="38">
        <v>41.948999999999998</v>
      </c>
      <c r="D18" s="37">
        <v>0.27300000000000002</v>
      </c>
      <c r="E18" s="15">
        <f t="shared" si="0"/>
        <v>6.5079024529786176E-3</v>
      </c>
      <c r="G18" s="102"/>
      <c r="H18" s="9">
        <v>16</v>
      </c>
      <c r="I18" s="38">
        <v>1</v>
      </c>
      <c r="K18" s="102"/>
      <c r="L18" s="9">
        <v>16</v>
      </c>
      <c r="M18" s="37">
        <v>25.614000000000001</v>
      </c>
      <c r="N18" s="37">
        <v>16.126000000000001</v>
      </c>
      <c r="O18" s="15">
        <f t="shared" si="1"/>
        <v>0.62957757476380105</v>
      </c>
      <c r="Q18" s="91"/>
      <c r="R18" s="9">
        <v>16</v>
      </c>
      <c r="S18" s="25">
        <v>38.770249999999997</v>
      </c>
      <c r="U18" s="91"/>
      <c r="V18" s="9">
        <v>16</v>
      </c>
      <c r="W18" s="38">
        <v>17</v>
      </c>
      <c r="X18" s="37">
        <v>25.614000000000001</v>
      </c>
      <c r="Y18" s="25">
        <f t="shared" si="2"/>
        <v>0.66369953931443737</v>
      </c>
      <c r="AA18" s="92"/>
      <c r="AB18" s="9">
        <v>16</v>
      </c>
      <c r="AC18" s="39" t="s">
        <v>108</v>
      </c>
    </row>
    <row r="19" spans="1:29" x14ac:dyDescent="0.3">
      <c r="A19" s="102"/>
      <c r="B19" s="9">
        <v>17</v>
      </c>
      <c r="C19" s="38">
        <v>39.049999999999997</v>
      </c>
      <c r="D19" s="37">
        <v>0.45100000000000001</v>
      </c>
      <c r="E19" s="15">
        <f t="shared" si="0"/>
        <v>1.1549295774647889E-2</v>
      </c>
      <c r="G19" s="102"/>
      <c r="H19" s="9">
        <v>17</v>
      </c>
      <c r="I19" s="38">
        <v>0</v>
      </c>
      <c r="K19" s="102"/>
      <c r="L19" s="9">
        <v>17</v>
      </c>
      <c r="M19" s="37">
        <v>24.425999999999998</v>
      </c>
      <c r="N19" s="37">
        <v>23.163</v>
      </c>
      <c r="O19" s="15">
        <f t="shared" si="1"/>
        <v>0.9482928027511669</v>
      </c>
      <c r="Q19" s="91"/>
      <c r="R19" s="9">
        <v>17</v>
      </c>
      <c r="S19" s="25">
        <v>33.744749999999996</v>
      </c>
      <c r="U19" s="91"/>
      <c r="V19" s="9">
        <v>17</v>
      </c>
      <c r="W19" s="38">
        <v>23</v>
      </c>
      <c r="X19" s="37">
        <v>24.425999999999998</v>
      </c>
      <c r="Y19" s="25">
        <f t="shared" si="2"/>
        <v>0.94161958568738235</v>
      </c>
      <c r="AA19" s="92"/>
      <c r="AB19" s="9">
        <v>17</v>
      </c>
      <c r="AC19" s="39" t="s">
        <v>108</v>
      </c>
    </row>
    <row r="20" spans="1:29" x14ac:dyDescent="0.3">
      <c r="A20" s="102"/>
      <c r="B20" s="9">
        <v>18</v>
      </c>
      <c r="C20" s="38">
        <v>18.454999999999998</v>
      </c>
      <c r="D20" s="37">
        <v>0.14299999999999999</v>
      </c>
      <c r="E20" s="15">
        <f t="shared" si="0"/>
        <v>7.748577621240856E-3</v>
      </c>
      <c r="G20" s="102"/>
      <c r="H20" s="9">
        <v>18</v>
      </c>
      <c r="I20" s="38">
        <v>0</v>
      </c>
      <c r="K20" s="102"/>
      <c r="L20" s="9">
        <v>18</v>
      </c>
      <c r="M20" s="37">
        <v>15.202999999999999</v>
      </c>
      <c r="N20" s="37">
        <v>15.122</v>
      </c>
      <c r="O20" s="15">
        <f t="shared" si="1"/>
        <v>0.99467210418996255</v>
      </c>
      <c r="Q20" s="91"/>
      <c r="R20" s="9">
        <v>18</v>
      </c>
      <c r="S20" s="25">
        <v>38.586500000000001</v>
      </c>
      <c r="U20" s="91"/>
      <c r="V20" s="9">
        <v>18</v>
      </c>
      <c r="W20" s="38">
        <v>31</v>
      </c>
      <c r="X20" s="37">
        <v>15.202999999999999</v>
      </c>
      <c r="Y20" s="25">
        <f t="shared" si="2"/>
        <v>2.0390712359402752</v>
      </c>
      <c r="AA20" s="101" t="s">
        <v>98</v>
      </c>
      <c r="AB20" s="39" t="s">
        <v>64</v>
      </c>
      <c r="AC20" s="39" t="s">
        <v>86</v>
      </c>
    </row>
    <row r="21" spans="1:29" x14ac:dyDescent="0.3">
      <c r="A21" s="102"/>
      <c r="B21" s="9">
        <v>19</v>
      </c>
      <c r="C21" s="38">
        <v>15.71</v>
      </c>
      <c r="D21" s="37">
        <v>3.9E-2</v>
      </c>
      <c r="E21" s="15">
        <f t="shared" si="0"/>
        <v>2.4824952259707191E-3</v>
      </c>
      <c r="G21" s="102"/>
      <c r="H21" s="9">
        <v>19</v>
      </c>
      <c r="I21" s="38">
        <v>0</v>
      </c>
      <c r="K21" s="102"/>
      <c r="L21" s="9">
        <v>19</v>
      </c>
      <c r="M21" s="37">
        <v>14.132999999999999</v>
      </c>
      <c r="N21" s="37">
        <v>8.1839999999999993</v>
      </c>
      <c r="O21" s="15">
        <f t="shared" si="1"/>
        <v>0.57907026109106341</v>
      </c>
      <c r="Q21" s="91"/>
      <c r="R21" s="9">
        <v>19</v>
      </c>
      <c r="S21" s="25">
        <v>36.657249999999998</v>
      </c>
      <c r="U21" s="91"/>
      <c r="V21" s="9">
        <v>19</v>
      </c>
      <c r="W21" s="38">
        <v>24</v>
      </c>
      <c r="X21" s="37">
        <v>14.132999999999999</v>
      </c>
      <c r="Y21" s="25">
        <f t="shared" si="2"/>
        <v>1.6981532583315646</v>
      </c>
      <c r="AA21" s="101"/>
      <c r="AB21" s="39" t="s">
        <v>65</v>
      </c>
      <c r="AC21" s="39" t="s">
        <v>109</v>
      </c>
    </row>
    <row r="22" spans="1:29" x14ac:dyDescent="0.3">
      <c r="A22" s="102"/>
      <c r="B22" s="9">
        <v>20</v>
      </c>
      <c r="C22" s="38">
        <v>24.617000000000001</v>
      </c>
      <c r="D22" s="37">
        <v>0.35199999999999998</v>
      </c>
      <c r="E22" s="15">
        <f t="shared" si="0"/>
        <v>1.4299061624080919E-2</v>
      </c>
      <c r="G22" s="102"/>
      <c r="H22" s="9">
        <v>20</v>
      </c>
      <c r="I22" s="38">
        <v>0</v>
      </c>
      <c r="K22" s="102"/>
      <c r="L22" s="9">
        <v>20</v>
      </c>
      <c r="M22" s="37">
        <v>17.535</v>
      </c>
      <c r="N22" s="37">
        <v>14.048999999999999</v>
      </c>
      <c r="O22" s="15">
        <f t="shared" si="1"/>
        <v>0.80119760479041913</v>
      </c>
      <c r="Q22" s="91"/>
      <c r="R22" s="9">
        <v>20</v>
      </c>
      <c r="S22" s="25">
        <v>30.93225</v>
      </c>
      <c r="U22" s="91"/>
      <c r="V22" s="9">
        <v>20</v>
      </c>
      <c r="W22" s="38">
        <v>25</v>
      </c>
      <c r="X22" s="37">
        <v>17.535</v>
      </c>
      <c r="Y22" s="25">
        <f t="shared" si="2"/>
        <v>1.42571998859424</v>
      </c>
      <c r="AA22" s="101"/>
      <c r="AB22" s="39" t="s">
        <v>66</v>
      </c>
      <c r="AC22" s="39" t="s">
        <v>109</v>
      </c>
    </row>
    <row r="23" spans="1:29" x14ac:dyDescent="0.3">
      <c r="A23" s="102"/>
      <c r="B23" s="9">
        <v>21</v>
      </c>
      <c r="C23" s="38">
        <v>39.618000000000002</v>
      </c>
      <c r="D23" s="37">
        <v>0.52800000000000002</v>
      </c>
      <c r="E23" s="15">
        <f t="shared" si="0"/>
        <v>1.3327275480842041E-2</v>
      </c>
      <c r="G23" s="102"/>
      <c r="H23" s="9">
        <v>21</v>
      </c>
      <c r="I23" s="38">
        <v>0</v>
      </c>
      <c r="K23" s="102"/>
      <c r="L23" s="9">
        <v>21</v>
      </c>
      <c r="M23" s="37">
        <v>23.428999999999998</v>
      </c>
      <c r="N23" s="37">
        <v>20.097000000000001</v>
      </c>
      <c r="O23" s="15">
        <f t="shared" si="1"/>
        <v>0.85778308933373182</v>
      </c>
      <c r="Q23" s="91"/>
      <c r="R23" s="9">
        <v>21</v>
      </c>
      <c r="S23" s="25">
        <v>40.33625</v>
      </c>
      <c r="U23" s="91"/>
      <c r="V23" s="9">
        <v>21</v>
      </c>
      <c r="W23" s="38">
        <v>27</v>
      </c>
      <c r="X23" s="37">
        <v>23.428999999999998</v>
      </c>
      <c r="Y23" s="25">
        <f t="shared" si="2"/>
        <v>1.152417943574203</v>
      </c>
      <c r="AA23" s="101"/>
      <c r="AB23" s="39" t="s">
        <v>67</v>
      </c>
      <c r="AC23" s="39" t="s">
        <v>109</v>
      </c>
    </row>
    <row r="24" spans="1:29" x14ac:dyDescent="0.3">
      <c r="A24" s="102"/>
      <c r="B24" s="9">
        <v>22</v>
      </c>
      <c r="C24" s="38">
        <v>28.042999999999999</v>
      </c>
      <c r="D24" s="37">
        <v>0.34599999999999997</v>
      </c>
      <c r="E24" s="15">
        <f t="shared" si="0"/>
        <v>1.2338194914952038E-2</v>
      </c>
      <c r="G24" s="102"/>
      <c r="H24" s="9">
        <v>22</v>
      </c>
      <c r="I24" s="38">
        <v>1</v>
      </c>
      <c r="K24" s="102"/>
      <c r="L24" s="9">
        <v>22</v>
      </c>
      <c r="M24" s="37">
        <v>19.09</v>
      </c>
      <c r="N24" s="37">
        <v>16.902999999999999</v>
      </c>
      <c r="O24" s="15">
        <f t="shared" si="1"/>
        <v>0.88543740178103714</v>
      </c>
      <c r="Q24" s="91"/>
      <c r="R24" s="9">
        <v>22</v>
      </c>
      <c r="S24" s="25">
        <v>33.864249999999998</v>
      </c>
      <c r="U24" s="91"/>
      <c r="V24" s="9">
        <v>22</v>
      </c>
      <c r="W24" s="38">
        <v>14</v>
      </c>
      <c r="X24" s="37">
        <v>19.09</v>
      </c>
      <c r="Y24" s="25">
        <f t="shared" si="2"/>
        <v>0.73336825563122054</v>
      </c>
      <c r="AA24" s="101"/>
      <c r="AB24" s="39" t="s">
        <v>68</v>
      </c>
      <c r="AC24" s="39" t="s">
        <v>86</v>
      </c>
    </row>
    <row r="25" spans="1:29" x14ac:dyDescent="0.3">
      <c r="A25" s="102"/>
      <c r="B25" s="9">
        <v>23</v>
      </c>
      <c r="C25" s="38">
        <v>35.353999999999999</v>
      </c>
      <c r="D25" s="37">
        <v>0.43</v>
      </c>
      <c r="E25" s="15">
        <f t="shared" si="0"/>
        <v>1.2162697290264186E-2</v>
      </c>
      <c r="G25" s="102"/>
      <c r="H25" s="9">
        <v>23</v>
      </c>
      <c r="I25" s="38">
        <v>2</v>
      </c>
      <c r="K25" s="102"/>
      <c r="L25" s="9">
        <v>23</v>
      </c>
      <c r="M25" s="37">
        <v>21.161000000000001</v>
      </c>
      <c r="N25" s="37">
        <v>13.757</v>
      </c>
      <c r="O25" s="15">
        <f t="shared" si="1"/>
        <v>0.65011105335286612</v>
      </c>
      <c r="Q25" s="91"/>
      <c r="R25" s="9">
        <v>23</v>
      </c>
      <c r="S25" s="25">
        <v>33.600999999999999</v>
      </c>
      <c r="U25" s="91"/>
      <c r="V25" s="9">
        <v>23</v>
      </c>
      <c r="W25" s="38">
        <v>8</v>
      </c>
      <c r="X25" s="37">
        <v>21.161000000000001</v>
      </c>
      <c r="Y25" s="25">
        <f t="shared" si="2"/>
        <v>0.37805396720381834</v>
      </c>
      <c r="AA25" s="101"/>
      <c r="AB25" s="39" t="s">
        <v>69</v>
      </c>
      <c r="AC25" s="39" t="s">
        <v>109</v>
      </c>
    </row>
    <row r="26" spans="1:29" x14ac:dyDescent="0.3">
      <c r="A26" s="102" t="s">
        <v>98</v>
      </c>
      <c r="B26" s="39">
        <v>1</v>
      </c>
      <c r="C26" s="37">
        <v>21.422999999999998</v>
      </c>
      <c r="D26" s="37">
        <v>44.284999999999997</v>
      </c>
      <c r="E26" s="15">
        <f t="shared" si="0"/>
        <v>2.0671707977407459</v>
      </c>
      <c r="G26" s="102" t="s">
        <v>98</v>
      </c>
      <c r="H26" s="39">
        <v>1</v>
      </c>
      <c r="I26" s="38">
        <v>3</v>
      </c>
      <c r="K26" s="102" t="s">
        <v>98</v>
      </c>
      <c r="L26" s="39">
        <v>1</v>
      </c>
      <c r="M26" s="9">
        <v>19.32</v>
      </c>
      <c r="N26" s="9">
        <v>5.18</v>
      </c>
      <c r="O26" s="15">
        <f t="shared" si="1"/>
        <v>0.26811594202898548</v>
      </c>
      <c r="Q26" s="91" t="s">
        <v>2</v>
      </c>
      <c r="R26" s="9">
        <v>1</v>
      </c>
      <c r="S26" s="25">
        <v>98.10575</v>
      </c>
      <c r="U26" s="91" t="s">
        <v>2</v>
      </c>
      <c r="V26" s="9">
        <v>1</v>
      </c>
      <c r="W26" s="38">
        <v>37</v>
      </c>
      <c r="X26" s="9">
        <v>19.32</v>
      </c>
      <c r="Y26" s="25">
        <f t="shared" si="2"/>
        <v>1.9151138716356106</v>
      </c>
      <c r="AA26" s="101"/>
      <c r="AB26" s="39" t="s">
        <v>70</v>
      </c>
      <c r="AC26" s="39" t="s">
        <v>87</v>
      </c>
    </row>
    <row r="27" spans="1:29" x14ac:dyDescent="0.3">
      <c r="A27" s="102"/>
      <c r="B27" s="39">
        <v>2</v>
      </c>
      <c r="C27" s="37">
        <v>154.71700000000001</v>
      </c>
      <c r="D27" s="37">
        <v>112.89</v>
      </c>
      <c r="E27" s="15">
        <f t="shared" si="0"/>
        <v>0.72965478906648906</v>
      </c>
      <c r="G27" s="102"/>
      <c r="H27" s="39">
        <v>2</v>
      </c>
      <c r="I27" s="38">
        <v>3</v>
      </c>
      <c r="K27" s="102"/>
      <c r="L27" s="39">
        <v>2</v>
      </c>
      <c r="M27" s="9">
        <v>14.051</v>
      </c>
      <c r="N27" s="9">
        <v>5.1870000000000003</v>
      </c>
      <c r="O27" s="15">
        <f t="shared" si="1"/>
        <v>0.36915522026902003</v>
      </c>
      <c r="Q27" s="91"/>
      <c r="R27" s="9">
        <v>2</v>
      </c>
      <c r="S27" s="25">
        <v>119.95632499999999</v>
      </c>
      <c r="U27" s="91"/>
      <c r="V27" s="9">
        <v>2</v>
      </c>
      <c r="W27" s="38">
        <v>76</v>
      </c>
      <c r="X27" s="9">
        <v>14.051</v>
      </c>
      <c r="Y27" s="25">
        <f t="shared" si="2"/>
        <v>5.4088676962493771</v>
      </c>
      <c r="AA27" s="101"/>
      <c r="AB27" s="39" t="s">
        <v>71</v>
      </c>
      <c r="AC27" s="39" t="s">
        <v>87</v>
      </c>
    </row>
    <row r="28" spans="1:29" x14ac:dyDescent="0.3">
      <c r="A28" s="102"/>
      <c r="B28" s="39">
        <v>3</v>
      </c>
      <c r="C28" s="37">
        <v>157.30799999999999</v>
      </c>
      <c r="D28" s="37">
        <v>137.815</v>
      </c>
      <c r="E28" s="15">
        <f t="shared" si="0"/>
        <v>0.87608386096066315</v>
      </c>
      <c r="G28" s="102"/>
      <c r="H28" s="39">
        <v>3</v>
      </c>
      <c r="I28" s="38">
        <v>3</v>
      </c>
      <c r="K28" s="102"/>
      <c r="L28" s="39">
        <v>3</v>
      </c>
      <c r="M28" s="9">
        <v>12.57</v>
      </c>
      <c r="N28" s="9">
        <v>4.9669999999999996</v>
      </c>
      <c r="O28" s="15">
        <f t="shared" si="1"/>
        <v>0.39514717581543352</v>
      </c>
      <c r="Q28" s="91"/>
      <c r="R28" s="9">
        <v>3</v>
      </c>
      <c r="S28" s="25">
        <v>112.59729999999999</v>
      </c>
      <c r="U28" s="91"/>
      <c r="V28" s="9">
        <v>3</v>
      </c>
      <c r="W28" s="38">
        <v>92</v>
      </c>
      <c r="X28" s="9">
        <v>12.57</v>
      </c>
      <c r="Y28" s="25">
        <f t="shared" si="2"/>
        <v>7.319013524264121</v>
      </c>
      <c r="AA28" s="101"/>
      <c r="AB28" s="39" t="s">
        <v>72</v>
      </c>
      <c r="AC28" s="39" t="s">
        <v>87</v>
      </c>
    </row>
    <row r="29" spans="1:29" x14ac:dyDescent="0.3">
      <c r="A29" s="102"/>
      <c r="B29" s="39">
        <v>4</v>
      </c>
      <c r="C29" s="37">
        <v>14.348000000000001</v>
      </c>
      <c r="D29" s="37">
        <v>57.152000000000001</v>
      </c>
      <c r="E29" s="15">
        <f t="shared" si="0"/>
        <v>3.9832729300250906</v>
      </c>
      <c r="G29" s="102"/>
      <c r="H29" s="39">
        <v>4</v>
      </c>
      <c r="I29" s="38">
        <v>3</v>
      </c>
      <c r="K29" s="102"/>
      <c r="L29" s="39">
        <v>4</v>
      </c>
      <c r="M29" s="9">
        <v>14.12</v>
      </c>
      <c r="N29" s="9">
        <v>2.8639999999999999</v>
      </c>
      <c r="O29" s="15">
        <f t="shared" si="1"/>
        <v>0.20283286118980171</v>
      </c>
      <c r="Q29" s="91"/>
      <c r="R29" s="9">
        <v>4</v>
      </c>
      <c r="S29" s="25">
        <v>112.06095000000001</v>
      </c>
      <c r="U29" s="91"/>
      <c r="V29" s="9">
        <v>4</v>
      </c>
      <c r="W29" s="38">
        <v>36</v>
      </c>
      <c r="X29" s="9">
        <v>14.12</v>
      </c>
      <c r="Y29" s="25">
        <f t="shared" si="2"/>
        <v>2.5495750708215299</v>
      </c>
      <c r="AA29" s="101"/>
      <c r="AB29" s="39" t="s">
        <v>73</v>
      </c>
      <c r="AC29" s="39" t="s">
        <v>65</v>
      </c>
    </row>
    <row r="30" spans="1:29" x14ac:dyDescent="0.3">
      <c r="A30" s="102"/>
      <c r="B30" s="39">
        <v>5</v>
      </c>
      <c r="C30" s="37">
        <v>28.709</v>
      </c>
      <c r="D30" s="37">
        <v>56.892000000000003</v>
      </c>
      <c r="E30" s="15">
        <f t="shared" si="0"/>
        <v>1.9816782193737157</v>
      </c>
      <c r="G30" s="102"/>
      <c r="H30" s="39">
        <v>5</v>
      </c>
      <c r="I30" s="38">
        <v>4</v>
      </c>
      <c r="K30" s="102"/>
      <c r="L30" s="39">
        <v>5</v>
      </c>
      <c r="M30" s="9">
        <v>25.314</v>
      </c>
      <c r="N30" s="9">
        <v>6.7190000000000003</v>
      </c>
      <c r="O30" s="15">
        <f t="shared" si="1"/>
        <v>0.26542624634589557</v>
      </c>
      <c r="Q30" s="91"/>
      <c r="R30" s="9">
        <v>5</v>
      </c>
      <c r="S30" s="25">
        <v>93.235500000000002</v>
      </c>
      <c r="U30" s="91"/>
      <c r="V30" s="9">
        <v>5</v>
      </c>
      <c r="W30" s="38">
        <v>41</v>
      </c>
      <c r="X30" s="9">
        <v>25.314</v>
      </c>
      <c r="Y30" s="25">
        <f t="shared" si="2"/>
        <v>1.6196571067393537</v>
      </c>
      <c r="AA30" s="101"/>
      <c r="AB30" s="39" t="s">
        <v>74</v>
      </c>
      <c r="AC30" s="39" t="s">
        <v>109</v>
      </c>
    </row>
    <row r="31" spans="1:29" x14ac:dyDescent="0.3">
      <c r="A31" s="102"/>
      <c r="B31" s="39">
        <v>6</v>
      </c>
      <c r="C31" s="37">
        <v>10.742000000000001</v>
      </c>
      <c r="D31" s="37">
        <v>106.804</v>
      </c>
      <c r="E31" s="15">
        <f t="shared" si="0"/>
        <v>9.9426549990690738</v>
      </c>
      <c r="G31" s="102"/>
      <c r="H31" s="39">
        <v>6</v>
      </c>
      <c r="I31" s="38">
        <v>4</v>
      </c>
      <c r="K31" s="102"/>
      <c r="L31" s="39">
        <v>6</v>
      </c>
      <c r="M31" s="9">
        <v>13.965999999999999</v>
      </c>
      <c r="N31" s="9">
        <v>3.1989999999999998</v>
      </c>
      <c r="O31" s="15">
        <f t="shared" si="1"/>
        <v>0.22905627953601604</v>
      </c>
      <c r="Q31" s="91"/>
      <c r="R31" s="9">
        <v>6</v>
      </c>
      <c r="S31" s="25">
        <v>102.99992499999999</v>
      </c>
      <c r="U31" s="91"/>
      <c r="V31" s="9">
        <v>6</v>
      </c>
      <c r="W31" s="48">
        <v>35</v>
      </c>
      <c r="X31" s="9">
        <v>13.965999999999999</v>
      </c>
      <c r="Y31" s="25">
        <f t="shared" si="2"/>
        <v>2.5060862093656024</v>
      </c>
      <c r="AA31" s="101"/>
      <c r="AB31" s="39" t="s">
        <v>75</v>
      </c>
      <c r="AC31" s="39" t="s">
        <v>86</v>
      </c>
    </row>
    <row r="32" spans="1:29" x14ac:dyDescent="0.3">
      <c r="A32" s="102"/>
      <c r="B32" s="39">
        <v>7</v>
      </c>
      <c r="C32" s="37">
        <v>26.321000000000002</v>
      </c>
      <c r="D32" s="37">
        <v>45.540999999999997</v>
      </c>
      <c r="E32" s="15">
        <f t="shared" si="0"/>
        <v>1.7302154173473649</v>
      </c>
      <c r="G32" s="102"/>
      <c r="H32" s="39">
        <v>7</v>
      </c>
      <c r="I32" s="38">
        <v>4</v>
      </c>
      <c r="K32" s="102"/>
      <c r="L32" s="39">
        <v>7</v>
      </c>
      <c r="M32" s="9">
        <v>20.309999999999999</v>
      </c>
      <c r="N32" s="9">
        <v>4.6639999999999997</v>
      </c>
      <c r="O32" s="15">
        <f t="shared" si="1"/>
        <v>0.22964057114721811</v>
      </c>
      <c r="Q32" s="91"/>
      <c r="R32" s="9">
        <v>7</v>
      </c>
      <c r="S32" s="25">
        <v>126.65607500000002</v>
      </c>
      <c r="U32" s="91"/>
      <c r="V32" s="9">
        <v>7</v>
      </c>
      <c r="W32" s="38">
        <v>44</v>
      </c>
      <c r="X32" s="9">
        <v>20.309999999999999</v>
      </c>
      <c r="Y32" s="25">
        <f t="shared" si="2"/>
        <v>2.1664204825209259</v>
      </c>
      <c r="AA32" s="101"/>
      <c r="AB32" s="39" t="s">
        <v>76</v>
      </c>
      <c r="AC32" s="39" t="s">
        <v>87</v>
      </c>
    </row>
    <row r="33" spans="1:29" x14ac:dyDescent="0.3">
      <c r="A33" s="102"/>
      <c r="B33" s="39">
        <v>8</v>
      </c>
      <c r="C33" s="37">
        <v>29.922999999999998</v>
      </c>
      <c r="D33" s="37">
        <v>19.494</v>
      </c>
      <c r="E33" s="15">
        <f t="shared" si="0"/>
        <v>0.65147211175350073</v>
      </c>
      <c r="G33" s="102"/>
      <c r="H33" s="39">
        <v>8</v>
      </c>
      <c r="I33" s="38">
        <v>4</v>
      </c>
      <c r="K33" s="102"/>
      <c r="L33" s="39">
        <v>8</v>
      </c>
      <c r="M33" s="9">
        <v>19.457999999999998</v>
      </c>
      <c r="N33" s="9">
        <v>4.0279999999999996</v>
      </c>
      <c r="O33" s="15">
        <f t="shared" si="1"/>
        <v>0.20700997019220885</v>
      </c>
      <c r="Q33" s="91"/>
      <c r="R33" s="9">
        <v>8</v>
      </c>
      <c r="S33" s="25">
        <v>100.01514999999999</v>
      </c>
      <c r="U33" s="91"/>
      <c r="V33" s="9">
        <v>8</v>
      </c>
      <c r="W33" s="38">
        <v>73</v>
      </c>
      <c r="X33" s="9">
        <v>19.457999999999998</v>
      </c>
      <c r="Y33" s="25">
        <f t="shared" si="2"/>
        <v>3.751670264158701</v>
      </c>
      <c r="AA33" s="101"/>
      <c r="AB33" s="39" t="s">
        <v>77</v>
      </c>
      <c r="AC33" s="39" t="s">
        <v>87</v>
      </c>
    </row>
    <row r="34" spans="1:29" x14ac:dyDescent="0.3">
      <c r="A34" s="102"/>
      <c r="B34" s="39">
        <v>9</v>
      </c>
      <c r="C34" s="37">
        <v>24.899000000000001</v>
      </c>
      <c r="D34" s="37">
        <v>20.122</v>
      </c>
      <c r="E34" s="15">
        <f t="shared" si="0"/>
        <v>0.80814490541788819</v>
      </c>
      <c r="G34" s="102"/>
      <c r="H34" s="39">
        <v>9</v>
      </c>
      <c r="I34" s="38">
        <v>3</v>
      </c>
      <c r="K34" s="102"/>
      <c r="L34" s="39">
        <v>9</v>
      </c>
      <c r="M34" s="37">
        <v>17.759</v>
      </c>
      <c r="N34" s="37">
        <v>4.0330000000000004</v>
      </c>
      <c r="O34" s="15">
        <f t="shared" si="1"/>
        <v>0.22709612027704265</v>
      </c>
      <c r="Q34" s="91"/>
      <c r="R34" s="9">
        <v>9</v>
      </c>
      <c r="S34" s="25">
        <v>131.492525</v>
      </c>
      <c r="U34" s="91"/>
      <c r="V34" s="9">
        <v>9</v>
      </c>
      <c r="W34" s="38">
        <v>49</v>
      </c>
      <c r="X34" s="37">
        <v>17.759</v>
      </c>
      <c r="Y34" s="25">
        <f t="shared" si="2"/>
        <v>2.7591643673630273</v>
      </c>
      <c r="AA34" s="101"/>
      <c r="AB34" s="39" t="s">
        <v>78</v>
      </c>
      <c r="AC34" s="39" t="s">
        <v>87</v>
      </c>
    </row>
    <row r="35" spans="1:29" x14ac:dyDescent="0.3">
      <c r="A35" s="102"/>
      <c r="B35" s="39">
        <v>10</v>
      </c>
      <c r="C35" s="37">
        <v>36.305</v>
      </c>
      <c r="D35" s="37">
        <v>42.051000000000002</v>
      </c>
      <c r="E35" s="15">
        <f t="shared" si="0"/>
        <v>1.1582702107147775</v>
      </c>
      <c r="G35" s="102"/>
      <c r="H35" s="39">
        <v>10</v>
      </c>
      <c r="I35" s="38">
        <v>4</v>
      </c>
      <c r="K35" s="102"/>
      <c r="L35" s="39">
        <v>10</v>
      </c>
      <c r="M35" s="37">
        <v>22.518000000000001</v>
      </c>
      <c r="N35" s="37">
        <v>8.3330000000000002</v>
      </c>
      <c r="O35" s="15">
        <f t="shared" ref="O35:O66" si="3">N35/M35</f>
        <v>0.37005950794919618</v>
      </c>
      <c r="Q35" s="91"/>
      <c r="R35" s="9">
        <v>10</v>
      </c>
      <c r="S35" s="25">
        <v>120.275475</v>
      </c>
      <c r="U35" s="91"/>
      <c r="V35" s="9">
        <v>10</v>
      </c>
      <c r="W35" s="38">
        <v>132</v>
      </c>
      <c r="X35" s="37">
        <v>22.518000000000001</v>
      </c>
      <c r="Y35" s="25">
        <f t="shared" si="2"/>
        <v>5.8619770849986672</v>
      </c>
      <c r="AA35" s="101"/>
      <c r="AB35" s="39" t="s">
        <v>79</v>
      </c>
      <c r="AC35" s="39" t="s">
        <v>109</v>
      </c>
    </row>
    <row r="36" spans="1:29" x14ac:dyDescent="0.3">
      <c r="A36" s="102"/>
      <c r="B36" s="39">
        <v>11</v>
      </c>
      <c r="C36" s="37">
        <v>19.173999999999999</v>
      </c>
      <c r="D36" s="37">
        <v>31.135000000000002</v>
      </c>
      <c r="E36" s="15">
        <f t="shared" si="0"/>
        <v>1.6238134974444562</v>
      </c>
      <c r="G36" s="102"/>
      <c r="H36" s="39">
        <v>11</v>
      </c>
      <c r="I36" s="38">
        <v>4</v>
      </c>
      <c r="K36" s="102"/>
      <c r="L36" s="39">
        <v>11</v>
      </c>
      <c r="M36" s="37">
        <v>20.434999999999999</v>
      </c>
      <c r="N36" s="37">
        <v>1.7410000000000001</v>
      </c>
      <c r="O36" s="15">
        <f t="shared" si="3"/>
        <v>8.5196965989723525E-2</v>
      </c>
      <c r="Q36" s="91"/>
      <c r="R36" s="9">
        <v>11</v>
      </c>
      <c r="S36" s="25">
        <v>120.88437500000001</v>
      </c>
      <c r="U36" s="91"/>
      <c r="V36" s="9">
        <v>11</v>
      </c>
      <c r="W36" s="38">
        <v>60</v>
      </c>
      <c r="X36" s="37">
        <v>20.434999999999999</v>
      </c>
      <c r="Y36" s="25">
        <f t="shared" si="2"/>
        <v>2.9361389772449229</v>
      </c>
      <c r="AA36" s="101"/>
      <c r="AB36" s="39" t="s">
        <v>80</v>
      </c>
      <c r="AC36" s="39" t="s">
        <v>87</v>
      </c>
    </row>
    <row r="37" spans="1:29" x14ac:dyDescent="0.3">
      <c r="A37" s="102"/>
      <c r="B37" s="39">
        <v>12</v>
      </c>
      <c r="C37" s="37">
        <v>29.344000000000001</v>
      </c>
      <c r="D37" s="37">
        <v>32.835999999999999</v>
      </c>
      <c r="E37" s="15">
        <f t="shared" si="0"/>
        <v>1.1190021810250816</v>
      </c>
      <c r="G37" s="102"/>
      <c r="H37" s="39">
        <v>12</v>
      </c>
      <c r="I37" s="38">
        <v>3</v>
      </c>
      <c r="K37" s="102"/>
      <c r="L37" s="39">
        <v>12</v>
      </c>
      <c r="M37" s="37">
        <v>23.114999999999998</v>
      </c>
      <c r="N37" s="37">
        <v>4.9039999999999999</v>
      </c>
      <c r="O37" s="15">
        <f t="shared" si="3"/>
        <v>0.21215660826303268</v>
      </c>
      <c r="Q37" s="91"/>
      <c r="R37" s="9">
        <v>12</v>
      </c>
      <c r="S37" s="25">
        <v>110.07635000000001</v>
      </c>
      <c r="U37" s="91"/>
      <c r="V37" s="9">
        <v>12</v>
      </c>
      <c r="W37" s="38">
        <v>43</v>
      </c>
      <c r="X37" s="37">
        <v>23.114999999999998</v>
      </c>
      <c r="Y37" s="25">
        <f t="shared" si="2"/>
        <v>1.8602638979017956</v>
      </c>
      <c r="AA37" s="101"/>
      <c r="AB37" s="39" t="s">
        <v>81</v>
      </c>
      <c r="AC37" s="39" t="s">
        <v>109</v>
      </c>
    </row>
    <row r="38" spans="1:29" x14ac:dyDescent="0.3">
      <c r="A38" s="102"/>
      <c r="B38" s="39">
        <v>13</v>
      </c>
      <c r="C38" s="37">
        <v>23.274000000000001</v>
      </c>
      <c r="D38" s="37">
        <v>8.5790000000000006</v>
      </c>
      <c r="E38" s="15">
        <f t="shared" si="0"/>
        <v>0.36860874795909598</v>
      </c>
      <c r="G38" s="102"/>
      <c r="H38" s="39">
        <v>13</v>
      </c>
      <c r="I38" s="38">
        <v>4</v>
      </c>
      <c r="K38" s="102"/>
      <c r="L38" s="39">
        <v>13</v>
      </c>
      <c r="M38" s="37">
        <v>16.997</v>
      </c>
      <c r="N38" s="37">
        <v>13.75</v>
      </c>
      <c r="O38" s="15">
        <f t="shared" si="3"/>
        <v>0.80896628816850036</v>
      </c>
      <c r="Q38" s="91"/>
      <c r="R38" s="9">
        <v>13</v>
      </c>
      <c r="S38" s="25">
        <v>91.504500000000007</v>
      </c>
      <c r="U38" s="91"/>
      <c r="V38" s="9">
        <v>13</v>
      </c>
      <c r="W38" s="38">
        <v>65</v>
      </c>
      <c r="X38" s="37">
        <v>16.997</v>
      </c>
      <c r="Y38" s="25">
        <f t="shared" si="2"/>
        <v>3.8242042713420017</v>
      </c>
      <c r="AA38" s="101"/>
      <c r="AB38" s="39" t="s">
        <v>82</v>
      </c>
      <c r="AC38" s="39" t="s">
        <v>87</v>
      </c>
    </row>
    <row r="39" spans="1:29" x14ac:dyDescent="0.3">
      <c r="A39" s="102"/>
      <c r="B39" s="39">
        <v>14</v>
      </c>
      <c r="C39" s="37">
        <v>40.700000000000003</v>
      </c>
      <c r="D39" s="37">
        <v>23.629000000000001</v>
      </c>
      <c r="E39" s="15">
        <f t="shared" si="0"/>
        <v>0.58056511056511051</v>
      </c>
      <c r="G39" s="102"/>
      <c r="H39" s="39">
        <v>14</v>
      </c>
      <c r="I39" s="38">
        <v>4</v>
      </c>
      <c r="K39" s="102"/>
      <c r="L39" s="39">
        <v>14</v>
      </c>
      <c r="M39" s="37">
        <v>28.73</v>
      </c>
      <c r="N39" s="37">
        <v>4.7080000000000002</v>
      </c>
      <c r="O39" s="15">
        <f t="shared" si="3"/>
        <v>0.16387051862164984</v>
      </c>
      <c r="Q39" s="91"/>
      <c r="R39" s="9">
        <v>14</v>
      </c>
      <c r="S39" s="25">
        <v>106.424475</v>
      </c>
      <c r="U39" s="91"/>
      <c r="V39" s="9">
        <v>14</v>
      </c>
      <c r="W39" s="48">
        <v>41</v>
      </c>
      <c r="X39" s="37">
        <v>28.73</v>
      </c>
      <c r="Y39" s="25">
        <f t="shared" si="2"/>
        <v>1.427079707622694</v>
      </c>
      <c r="AA39" s="101"/>
      <c r="AB39" s="39" t="s">
        <v>83</v>
      </c>
      <c r="AC39" s="39" t="s">
        <v>65</v>
      </c>
    </row>
    <row r="40" spans="1:29" x14ac:dyDescent="0.3">
      <c r="A40" s="102"/>
      <c r="B40" s="39">
        <v>15</v>
      </c>
      <c r="C40" s="37">
        <v>19.039000000000001</v>
      </c>
      <c r="D40" s="37">
        <v>17.09</v>
      </c>
      <c r="E40" s="15">
        <f t="shared" si="0"/>
        <v>0.89763117810809379</v>
      </c>
      <c r="G40" s="102"/>
      <c r="H40" s="39">
        <v>15</v>
      </c>
      <c r="I40" s="38">
        <v>4</v>
      </c>
      <c r="K40" s="102"/>
      <c r="L40" s="39">
        <v>15</v>
      </c>
      <c r="M40" s="37">
        <v>17.050999999999998</v>
      </c>
      <c r="N40" s="37">
        <v>3.665</v>
      </c>
      <c r="O40" s="15">
        <f t="shared" si="3"/>
        <v>0.21494340507888102</v>
      </c>
      <c r="Q40" s="91"/>
      <c r="R40" s="9">
        <v>15</v>
      </c>
      <c r="S40" s="25">
        <v>92.617024999999984</v>
      </c>
      <c r="U40" s="91"/>
      <c r="V40" s="9">
        <v>15</v>
      </c>
      <c r="W40" s="38">
        <v>94</v>
      </c>
      <c r="X40" s="37">
        <v>17.050999999999998</v>
      </c>
      <c r="Y40" s="25">
        <f t="shared" si="2"/>
        <v>5.5128731452700723</v>
      </c>
      <c r="AA40" s="101"/>
      <c r="AB40" s="39" t="s">
        <v>84</v>
      </c>
      <c r="AC40" s="39" t="s">
        <v>109</v>
      </c>
    </row>
    <row r="41" spans="1:29" x14ac:dyDescent="0.3">
      <c r="A41" s="102"/>
      <c r="B41" s="39">
        <v>16</v>
      </c>
      <c r="C41" s="37">
        <v>34.142000000000003</v>
      </c>
      <c r="D41" s="37">
        <v>11.244</v>
      </c>
      <c r="E41" s="15">
        <f t="shared" si="0"/>
        <v>0.32933044344209472</v>
      </c>
      <c r="G41" s="102"/>
      <c r="H41" s="39">
        <v>16</v>
      </c>
      <c r="I41" s="38">
        <v>4</v>
      </c>
      <c r="K41" s="102"/>
      <c r="L41" s="39">
        <v>16</v>
      </c>
      <c r="M41" s="37">
        <v>24.059000000000001</v>
      </c>
      <c r="N41" s="37">
        <v>6.0990000000000002</v>
      </c>
      <c r="O41" s="15">
        <f t="shared" si="3"/>
        <v>0.25350180805519762</v>
      </c>
      <c r="Q41" s="91"/>
      <c r="R41" s="9">
        <v>16</v>
      </c>
      <c r="S41" s="25">
        <v>117.390725</v>
      </c>
      <c r="U41" s="91"/>
      <c r="V41" s="9">
        <v>16</v>
      </c>
      <c r="W41" s="38">
        <v>57</v>
      </c>
      <c r="X41" s="37">
        <v>24.059000000000001</v>
      </c>
      <c r="Y41" s="25">
        <f t="shared" si="2"/>
        <v>2.3691757762168004</v>
      </c>
      <c r="AA41" s="101"/>
      <c r="AB41" s="39" t="s">
        <v>85</v>
      </c>
      <c r="AC41" s="39" t="s">
        <v>87</v>
      </c>
    </row>
    <row r="42" spans="1:29" x14ac:dyDescent="0.3">
      <c r="A42" s="102"/>
      <c r="B42" s="39">
        <v>17</v>
      </c>
      <c r="C42" s="37">
        <v>24.887</v>
      </c>
      <c r="D42" s="37">
        <v>20.021999999999998</v>
      </c>
      <c r="E42" s="15">
        <f t="shared" si="0"/>
        <v>0.80451641419214848</v>
      </c>
      <c r="G42" s="102"/>
      <c r="H42" s="39">
        <v>17</v>
      </c>
      <c r="I42" s="38">
        <v>4</v>
      </c>
      <c r="K42" s="102"/>
      <c r="L42" s="39">
        <v>17</v>
      </c>
      <c r="M42" s="37">
        <v>20.75</v>
      </c>
      <c r="N42" s="37">
        <v>7.891</v>
      </c>
      <c r="O42" s="15">
        <f t="shared" si="3"/>
        <v>0.38028915662650603</v>
      </c>
      <c r="Q42" s="91"/>
      <c r="R42" s="9">
        <v>17</v>
      </c>
      <c r="S42" s="25">
        <v>118.972725</v>
      </c>
      <c r="U42" s="91"/>
      <c r="V42" s="9">
        <v>17</v>
      </c>
      <c r="W42" s="38">
        <v>45</v>
      </c>
      <c r="X42" s="37">
        <v>20.75</v>
      </c>
      <c r="Y42" s="25">
        <f t="shared" si="2"/>
        <v>2.1686746987951806</v>
      </c>
      <c r="AA42" s="101"/>
      <c r="AB42" s="39" t="s">
        <v>90</v>
      </c>
      <c r="AC42" s="39" t="s">
        <v>109</v>
      </c>
    </row>
    <row r="43" spans="1:29" x14ac:dyDescent="0.3">
      <c r="A43" s="102"/>
      <c r="B43" s="39">
        <v>18</v>
      </c>
      <c r="C43" s="37">
        <v>31.009</v>
      </c>
      <c r="D43" s="37">
        <v>22.727</v>
      </c>
      <c r="E43" s="15">
        <f t="shared" si="0"/>
        <v>0.73291625012093264</v>
      </c>
      <c r="G43" s="102"/>
      <c r="H43" s="39">
        <v>18</v>
      </c>
      <c r="I43" s="38">
        <v>4</v>
      </c>
      <c r="K43" s="102"/>
      <c r="L43" s="39">
        <v>18</v>
      </c>
      <c r="M43" s="37">
        <v>24.346</v>
      </c>
      <c r="N43" s="37">
        <v>7.931</v>
      </c>
      <c r="O43" s="15">
        <f t="shared" si="3"/>
        <v>0.32576193214491089</v>
      </c>
      <c r="Q43" s="91"/>
      <c r="R43" s="9">
        <v>18</v>
      </c>
      <c r="S43" s="25">
        <v>128.10585</v>
      </c>
      <c r="U43" s="91"/>
      <c r="V43" s="9">
        <v>18</v>
      </c>
      <c r="W43" s="38">
        <v>66</v>
      </c>
      <c r="X43" s="37">
        <v>24.971</v>
      </c>
      <c r="Y43" s="25">
        <f t="shared" si="2"/>
        <v>2.6430659565095511</v>
      </c>
      <c r="AA43" s="101"/>
      <c r="AB43" s="39" t="s">
        <v>91</v>
      </c>
      <c r="AC43" s="39" t="s">
        <v>109</v>
      </c>
    </row>
    <row r="44" spans="1:29" x14ac:dyDescent="0.3">
      <c r="A44" s="102"/>
      <c r="B44" s="39">
        <v>19</v>
      </c>
      <c r="C44" s="37">
        <v>28.469000000000001</v>
      </c>
      <c r="D44" s="37">
        <v>27.266999999999999</v>
      </c>
      <c r="E44" s="15">
        <f t="shared" si="0"/>
        <v>0.95777863641153527</v>
      </c>
      <c r="G44" s="102"/>
      <c r="H44" s="39">
        <v>19</v>
      </c>
      <c r="I44" s="38">
        <v>4</v>
      </c>
      <c r="K44" s="102"/>
      <c r="L44" s="39">
        <v>19</v>
      </c>
      <c r="M44" s="37">
        <v>24.971</v>
      </c>
      <c r="N44" s="37">
        <v>3.782</v>
      </c>
      <c r="O44" s="15">
        <f t="shared" si="3"/>
        <v>0.15145568859877459</v>
      </c>
      <c r="Q44" s="91"/>
      <c r="R44" s="9">
        <v>19</v>
      </c>
      <c r="S44" s="25">
        <v>110.4171</v>
      </c>
      <c r="U44" s="91"/>
      <c r="V44" s="9">
        <v>19</v>
      </c>
      <c r="W44" s="48">
        <v>42</v>
      </c>
      <c r="X44" s="37">
        <v>11.874000000000001</v>
      </c>
      <c r="Y44" s="25">
        <f t="shared" si="2"/>
        <v>3.5371399696816574</v>
      </c>
      <c r="AA44" s="101"/>
      <c r="AB44" s="39" t="s">
        <v>92</v>
      </c>
      <c r="AC44" s="39" t="s">
        <v>87</v>
      </c>
    </row>
    <row r="45" spans="1:29" x14ac:dyDescent="0.3">
      <c r="A45" s="102"/>
      <c r="B45" s="39">
        <v>20</v>
      </c>
      <c r="C45" s="37">
        <v>9.2129999999999992</v>
      </c>
      <c r="D45" s="37">
        <v>8.7629999999999999</v>
      </c>
      <c r="E45" s="15">
        <f t="shared" si="0"/>
        <v>0.95115597525236084</v>
      </c>
      <c r="G45" s="102"/>
      <c r="H45" s="39">
        <v>20</v>
      </c>
      <c r="I45" s="38">
        <v>4</v>
      </c>
      <c r="K45" s="102"/>
      <c r="L45" s="39">
        <v>20</v>
      </c>
      <c r="M45" s="37">
        <v>11.874000000000001</v>
      </c>
      <c r="N45" s="37">
        <v>3.7349999999999999</v>
      </c>
      <c r="O45" s="15">
        <f t="shared" si="3"/>
        <v>0.3145528044466902</v>
      </c>
      <c r="Q45" s="91"/>
      <c r="R45" s="9">
        <v>20</v>
      </c>
      <c r="S45" s="25">
        <v>88.482675</v>
      </c>
      <c r="U45" s="91"/>
      <c r="V45" s="9">
        <v>20</v>
      </c>
      <c r="W45" s="38">
        <v>59</v>
      </c>
      <c r="X45" s="37">
        <v>18.917999999999999</v>
      </c>
      <c r="Y45" s="25">
        <f t="shared" si="2"/>
        <v>3.1187229093984565</v>
      </c>
      <c r="AA45" s="101"/>
      <c r="AB45" s="39" t="s">
        <v>93</v>
      </c>
      <c r="AC45" s="39" t="s">
        <v>65</v>
      </c>
    </row>
    <row r="46" spans="1:29" x14ac:dyDescent="0.3">
      <c r="A46" s="102"/>
      <c r="B46" s="39">
        <v>21</v>
      </c>
      <c r="C46" s="37">
        <v>21.228999999999999</v>
      </c>
      <c r="D46" s="37">
        <v>9.1820000000000004</v>
      </c>
      <c r="E46" s="15">
        <f t="shared" si="0"/>
        <v>0.43252155070893594</v>
      </c>
      <c r="G46" s="102"/>
      <c r="H46" s="39">
        <v>21</v>
      </c>
      <c r="I46" s="38">
        <v>4</v>
      </c>
      <c r="K46" s="102"/>
      <c r="L46" s="39">
        <v>21</v>
      </c>
      <c r="M46" s="37">
        <v>18.917999999999999</v>
      </c>
      <c r="N46" s="37">
        <v>7.5940000000000003</v>
      </c>
      <c r="O46" s="15">
        <f t="shared" si="3"/>
        <v>0.40141664023681156</v>
      </c>
      <c r="Q46" s="91"/>
      <c r="R46" s="9">
        <v>21</v>
      </c>
      <c r="S46" s="25">
        <v>97.345075000000008</v>
      </c>
      <c r="U46" s="91"/>
      <c r="V46" s="9">
        <v>21</v>
      </c>
      <c r="W46" s="38">
        <v>60</v>
      </c>
      <c r="X46" s="37">
        <v>14.298999999999999</v>
      </c>
      <c r="Y46" s="25">
        <f t="shared" si="2"/>
        <v>4.1960976292048393</v>
      </c>
      <c r="AA46" s="101" t="s">
        <v>99</v>
      </c>
      <c r="AB46" s="39" t="s">
        <v>64</v>
      </c>
      <c r="AC46" s="39" t="s">
        <v>65</v>
      </c>
    </row>
    <row r="47" spans="1:29" x14ac:dyDescent="0.3">
      <c r="A47" s="102"/>
      <c r="B47" s="39">
        <v>22</v>
      </c>
      <c r="C47" s="37">
        <v>15.097</v>
      </c>
      <c r="D47" s="37">
        <v>7.2530000000000001</v>
      </c>
      <c r="E47" s="15">
        <f t="shared" si="0"/>
        <v>0.48042657481618867</v>
      </c>
      <c r="G47" s="102"/>
      <c r="H47" s="39">
        <v>22</v>
      </c>
      <c r="I47" s="38">
        <v>4</v>
      </c>
      <c r="K47" s="102"/>
      <c r="L47" s="39">
        <v>22</v>
      </c>
      <c r="M47" s="37">
        <v>14.298999999999999</v>
      </c>
      <c r="N47" s="37">
        <v>1.9379999999999999</v>
      </c>
      <c r="O47" s="15">
        <f t="shared" si="3"/>
        <v>0.13553395342331631</v>
      </c>
      <c r="Q47" s="91"/>
      <c r="R47" s="9">
        <v>22</v>
      </c>
      <c r="S47" s="25">
        <v>100.51032499999999</v>
      </c>
      <c r="U47" s="91"/>
      <c r="V47" s="9">
        <v>22</v>
      </c>
      <c r="W47" s="38">
        <v>61</v>
      </c>
      <c r="X47" s="37">
        <v>31.428000000000001</v>
      </c>
      <c r="Y47" s="25">
        <f t="shared" si="2"/>
        <v>1.9409443808069238</v>
      </c>
      <c r="AA47" s="101"/>
      <c r="AB47" s="39" t="s">
        <v>65</v>
      </c>
      <c r="AC47" s="39" t="s">
        <v>65</v>
      </c>
    </row>
    <row r="48" spans="1:29" x14ac:dyDescent="0.3">
      <c r="A48" s="102"/>
      <c r="B48" s="39">
        <v>23</v>
      </c>
      <c r="C48" s="37">
        <v>59.246000000000002</v>
      </c>
      <c r="D48" s="37">
        <v>23.013999999999999</v>
      </c>
      <c r="E48" s="15">
        <f t="shared" si="0"/>
        <v>0.38844816527698067</v>
      </c>
      <c r="G48" s="102"/>
      <c r="H48" s="39">
        <v>23</v>
      </c>
      <c r="I48" s="38">
        <v>4</v>
      </c>
      <c r="K48" s="102"/>
      <c r="L48" s="39">
        <v>23</v>
      </c>
      <c r="M48" s="37">
        <v>31.428000000000001</v>
      </c>
      <c r="N48" s="37">
        <v>6.1070000000000002</v>
      </c>
      <c r="O48" s="15">
        <f t="shared" si="3"/>
        <v>0.19431716940308005</v>
      </c>
      <c r="Q48" s="91"/>
      <c r="R48" s="9">
        <v>23</v>
      </c>
      <c r="S48" s="25">
        <v>105.51252500000001</v>
      </c>
      <c r="U48" s="91"/>
      <c r="V48" s="9">
        <v>23</v>
      </c>
      <c r="W48" s="38">
        <v>66</v>
      </c>
      <c r="X48" s="37">
        <v>15.863</v>
      </c>
      <c r="Y48" s="25">
        <f t="shared" si="2"/>
        <v>4.1606253545987517</v>
      </c>
      <c r="AA48" s="101"/>
      <c r="AB48" s="39" t="s">
        <v>66</v>
      </c>
      <c r="AC48" s="39" t="s">
        <v>64</v>
      </c>
    </row>
    <row r="49" spans="1:29" x14ac:dyDescent="0.3">
      <c r="A49" s="102"/>
      <c r="B49" s="39">
        <v>24</v>
      </c>
      <c r="C49" s="37">
        <v>17.762</v>
      </c>
      <c r="D49" s="37">
        <v>17.21</v>
      </c>
      <c r="E49" s="15">
        <f t="shared" si="0"/>
        <v>0.96892241864654882</v>
      </c>
      <c r="G49" s="102"/>
      <c r="H49" s="39">
        <v>24</v>
      </c>
      <c r="I49" s="38">
        <v>4</v>
      </c>
      <c r="K49" s="102"/>
      <c r="L49" s="39">
        <v>24</v>
      </c>
      <c r="M49" s="37">
        <v>15.863</v>
      </c>
      <c r="N49" s="37">
        <v>3.181</v>
      </c>
      <c r="O49" s="15">
        <f t="shared" si="3"/>
        <v>0.20052953413603986</v>
      </c>
      <c r="Q49" s="91"/>
      <c r="R49" s="9">
        <v>24</v>
      </c>
      <c r="S49" s="25">
        <v>126.1018</v>
      </c>
      <c r="U49" s="91" t="s">
        <v>33</v>
      </c>
      <c r="V49" s="9">
        <v>1</v>
      </c>
      <c r="W49" s="38">
        <v>35</v>
      </c>
      <c r="X49" s="37">
        <v>22.571000000000002</v>
      </c>
      <c r="Y49" s="25">
        <f t="shared" si="2"/>
        <v>1.5506623543485001</v>
      </c>
      <c r="AA49" s="101"/>
      <c r="AB49" s="39" t="s">
        <v>67</v>
      </c>
      <c r="AC49" s="39" t="s">
        <v>64</v>
      </c>
    </row>
    <row r="50" spans="1:29" x14ac:dyDescent="0.3">
      <c r="A50" s="103" t="s">
        <v>99</v>
      </c>
      <c r="B50" s="39">
        <v>1</v>
      </c>
      <c r="C50" s="37">
        <v>33.347999999999999</v>
      </c>
      <c r="D50" s="37">
        <v>2.7839999999999998</v>
      </c>
      <c r="E50" s="15">
        <f t="shared" si="0"/>
        <v>8.3483267362360558E-2</v>
      </c>
      <c r="G50" s="103" t="s">
        <v>99</v>
      </c>
      <c r="H50" s="39">
        <v>1</v>
      </c>
      <c r="I50" s="38">
        <v>2</v>
      </c>
      <c r="K50" s="103" t="s">
        <v>99</v>
      </c>
      <c r="L50" s="39">
        <v>1</v>
      </c>
      <c r="M50" s="37">
        <v>22.571000000000002</v>
      </c>
      <c r="N50" s="37">
        <v>6.1740000000000004</v>
      </c>
      <c r="O50" s="15">
        <f t="shared" si="3"/>
        <v>0.27353683930707545</v>
      </c>
      <c r="Q50" s="91" t="s">
        <v>33</v>
      </c>
      <c r="R50" s="9">
        <v>1</v>
      </c>
      <c r="S50" s="25">
        <v>60.151949999999999</v>
      </c>
      <c r="U50" s="91"/>
      <c r="V50" s="9">
        <v>2</v>
      </c>
      <c r="W50" s="38">
        <v>52</v>
      </c>
      <c r="X50" s="37">
        <v>13.269</v>
      </c>
      <c r="Y50" s="25">
        <f t="shared" si="2"/>
        <v>3.9189087346446603</v>
      </c>
      <c r="AA50" s="101"/>
      <c r="AB50" s="39" t="s">
        <v>68</v>
      </c>
      <c r="AC50" s="39" t="s">
        <v>64</v>
      </c>
    </row>
    <row r="51" spans="1:29" x14ac:dyDescent="0.3">
      <c r="A51" s="103"/>
      <c r="B51" s="39">
        <v>2</v>
      </c>
      <c r="C51" s="37">
        <v>13.544</v>
      </c>
      <c r="D51" s="37">
        <v>5.4720000000000004</v>
      </c>
      <c r="E51" s="15">
        <f t="shared" si="0"/>
        <v>0.40401653868871829</v>
      </c>
      <c r="G51" s="103"/>
      <c r="H51" s="39">
        <v>2</v>
      </c>
      <c r="I51" s="38">
        <v>2</v>
      </c>
      <c r="K51" s="103"/>
      <c r="L51" s="39">
        <v>2</v>
      </c>
      <c r="M51" s="37">
        <v>13.269</v>
      </c>
      <c r="N51" s="37">
        <v>2.4700000000000002</v>
      </c>
      <c r="O51" s="15">
        <f t="shared" si="3"/>
        <v>0.18614816489562139</v>
      </c>
      <c r="Q51" s="91"/>
      <c r="R51" s="9">
        <v>2</v>
      </c>
      <c r="S51" s="25">
        <v>66.864924999999999</v>
      </c>
      <c r="U51" s="91"/>
      <c r="V51" s="9">
        <v>3</v>
      </c>
      <c r="W51" s="38">
        <v>16</v>
      </c>
      <c r="X51" s="37">
        <v>16.11</v>
      </c>
      <c r="Y51" s="25">
        <f t="shared" si="2"/>
        <v>0.99317194289261335</v>
      </c>
      <c r="AA51" s="101"/>
      <c r="AB51" s="39" t="s">
        <v>69</v>
      </c>
      <c r="AC51" s="39" t="s">
        <v>64</v>
      </c>
    </row>
    <row r="52" spans="1:29" x14ac:dyDescent="0.3">
      <c r="A52" s="103"/>
      <c r="B52" s="39">
        <v>3</v>
      </c>
      <c r="C52" s="37">
        <v>18.416</v>
      </c>
      <c r="D52" s="37">
        <v>4.375</v>
      </c>
      <c r="E52" s="15">
        <f t="shared" si="0"/>
        <v>0.23756516072980016</v>
      </c>
      <c r="G52" s="103"/>
      <c r="H52" s="39">
        <v>3</v>
      </c>
      <c r="I52" s="38">
        <v>1</v>
      </c>
      <c r="K52" s="103"/>
      <c r="L52" s="39">
        <v>3</v>
      </c>
      <c r="M52" s="37">
        <v>16.11</v>
      </c>
      <c r="N52" s="37">
        <v>2.863</v>
      </c>
      <c r="O52" s="15">
        <f t="shared" si="3"/>
        <v>0.177715704531347</v>
      </c>
      <c r="Q52" s="91"/>
      <c r="R52" s="9">
        <v>3</v>
      </c>
      <c r="S52" s="25">
        <v>65.03425</v>
      </c>
      <c r="U52" s="91"/>
      <c r="V52" s="9">
        <v>4</v>
      </c>
      <c r="W52" s="38">
        <v>24</v>
      </c>
      <c r="X52" s="37">
        <v>18.853999999999999</v>
      </c>
      <c r="Y52" s="25">
        <f t="shared" si="2"/>
        <v>1.2729394292988225</v>
      </c>
      <c r="AA52" s="101"/>
      <c r="AB52" s="39" t="s">
        <v>70</v>
      </c>
      <c r="AC52" s="39" t="s">
        <v>64</v>
      </c>
    </row>
    <row r="53" spans="1:29" x14ac:dyDescent="0.3">
      <c r="A53" s="103"/>
      <c r="B53" s="39">
        <v>4</v>
      </c>
      <c r="C53" s="37">
        <v>26.620999999999999</v>
      </c>
      <c r="D53" s="37">
        <v>7.173</v>
      </c>
      <c r="E53" s="15">
        <f t="shared" si="0"/>
        <v>0.26944893129484243</v>
      </c>
      <c r="G53" s="103"/>
      <c r="H53" s="39">
        <v>4</v>
      </c>
      <c r="I53" s="38">
        <v>2</v>
      </c>
      <c r="K53" s="103"/>
      <c r="L53" s="39">
        <v>4</v>
      </c>
      <c r="M53" s="37">
        <v>18.853999999999999</v>
      </c>
      <c r="N53" s="37">
        <v>13.98</v>
      </c>
      <c r="O53" s="15">
        <f t="shared" si="3"/>
        <v>0.74148721756656422</v>
      </c>
      <c r="Q53" s="91"/>
      <c r="R53" s="9">
        <v>4</v>
      </c>
      <c r="S53" s="25">
        <v>72.630549999999999</v>
      </c>
      <c r="U53" s="91"/>
      <c r="V53" s="9">
        <v>5</v>
      </c>
      <c r="W53" s="38">
        <v>16</v>
      </c>
      <c r="X53" s="37">
        <v>26.100999999999999</v>
      </c>
      <c r="Y53" s="25">
        <f t="shared" si="2"/>
        <v>0.61300333320562428</v>
      </c>
      <c r="AA53" s="101"/>
      <c r="AB53" s="39" t="s">
        <v>111</v>
      </c>
      <c r="AC53" s="39" t="s">
        <v>64</v>
      </c>
    </row>
    <row r="54" spans="1:29" x14ac:dyDescent="0.3">
      <c r="A54" s="103"/>
      <c r="B54" s="39">
        <v>5</v>
      </c>
      <c r="C54" s="37">
        <v>45.831000000000003</v>
      </c>
      <c r="D54" s="37">
        <v>6.8620000000000001</v>
      </c>
      <c r="E54" s="15">
        <f t="shared" si="0"/>
        <v>0.14972398594837555</v>
      </c>
      <c r="G54" s="103"/>
      <c r="H54" s="39">
        <v>5</v>
      </c>
      <c r="I54" s="38">
        <v>2</v>
      </c>
      <c r="K54" s="103"/>
      <c r="L54" s="39">
        <v>5</v>
      </c>
      <c r="M54" s="37">
        <v>26.100999999999999</v>
      </c>
      <c r="N54" s="37">
        <v>7.5739999999999998</v>
      </c>
      <c r="O54" s="15">
        <f t="shared" si="3"/>
        <v>0.29018045285621241</v>
      </c>
      <c r="Q54" s="91"/>
      <c r="R54" s="9">
        <v>5</v>
      </c>
      <c r="S54" s="25">
        <v>67.568849999999998</v>
      </c>
      <c r="U54" s="91"/>
      <c r="V54" s="9">
        <v>6</v>
      </c>
      <c r="W54" s="38">
        <v>39</v>
      </c>
      <c r="X54" s="37">
        <v>17.373999999999999</v>
      </c>
      <c r="Y54" s="25">
        <f t="shared" si="2"/>
        <v>2.2447335098422934</v>
      </c>
      <c r="AA54" s="101"/>
      <c r="AB54" s="39" t="s">
        <v>112</v>
      </c>
      <c r="AC54" s="39" t="s">
        <v>108</v>
      </c>
    </row>
    <row r="55" spans="1:29" x14ac:dyDescent="0.3">
      <c r="A55" s="103"/>
      <c r="B55" s="39">
        <v>6</v>
      </c>
      <c r="C55" s="37">
        <v>22.881</v>
      </c>
      <c r="D55" s="37">
        <v>6.1269999999999998</v>
      </c>
      <c r="E55" s="15">
        <f t="shared" si="0"/>
        <v>0.26777675800882828</v>
      </c>
      <c r="G55" s="103"/>
      <c r="H55" s="39">
        <v>6</v>
      </c>
      <c r="I55" s="38">
        <v>2</v>
      </c>
      <c r="K55" s="103"/>
      <c r="L55" s="39">
        <v>6</v>
      </c>
      <c r="M55" s="37">
        <v>17.373999999999999</v>
      </c>
      <c r="N55" s="37">
        <v>2.8759999999999999</v>
      </c>
      <c r="O55" s="15">
        <f t="shared" si="3"/>
        <v>0.16553470703349835</v>
      </c>
      <c r="Q55" s="91"/>
      <c r="R55" s="9">
        <v>6</v>
      </c>
      <c r="S55" s="25">
        <v>70.658074999999997</v>
      </c>
      <c r="U55" s="91"/>
      <c r="V55" s="9">
        <v>7</v>
      </c>
      <c r="W55" s="38">
        <v>25</v>
      </c>
      <c r="X55" s="37">
        <v>16.117999999999999</v>
      </c>
      <c r="Y55" s="25">
        <f t="shared" si="2"/>
        <v>1.5510609256731607</v>
      </c>
      <c r="AA55" s="101"/>
      <c r="AB55" s="39" t="s">
        <v>73</v>
      </c>
      <c r="AC55" s="39" t="s">
        <v>65</v>
      </c>
    </row>
    <row r="56" spans="1:29" x14ac:dyDescent="0.3">
      <c r="A56" s="103"/>
      <c r="B56" s="39">
        <v>7</v>
      </c>
      <c r="C56" s="37">
        <v>15.874000000000001</v>
      </c>
      <c r="D56" s="37">
        <v>6</v>
      </c>
      <c r="E56" s="15">
        <f t="shared" si="0"/>
        <v>0.37797656545294189</v>
      </c>
      <c r="G56" s="103"/>
      <c r="H56" s="39">
        <v>7</v>
      </c>
      <c r="I56" s="38">
        <v>2</v>
      </c>
      <c r="K56" s="103"/>
      <c r="L56" s="39">
        <v>7</v>
      </c>
      <c r="M56" s="37">
        <v>16.117999999999999</v>
      </c>
      <c r="N56" s="37">
        <v>6.274</v>
      </c>
      <c r="O56" s="15">
        <f t="shared" si="3"/>
        <v>0.38925424990693636</v>
      </c>
      <c r="Q56" s="91"/>
      <c r="R56" s="9">
        <v>7</v>
      </c>
      <c r="S56" s="25">
        <v>59.721600000000002</v>
      </c>
      <c r="U56" s="91"/>
      <c r="V56" s="9">
        <v>8</v>
      </c>
      <c r="W56" s="38">
        <v>9</v>
      </c>
      <c r="X56" s="37">
        <v>32.235999999999997</v>
      </c>
      <c r="Y56" s="25">
        <f t="shared" si="2"/>
        <v>0.27919096662116888</v>
      </c>
      <c r="AA56" s="101"/>
      <c r="AB56" s="39" t="s">
        <v>74</v>
      </c>
      <c r="AC56" s="39" t="s">
        <v>65</v>
      </c>
    </row>
    <row r="57" spans="1:29" x14ac:dyDescent="0.3">
      <c r="A57" s="103"/>
      <c r="B57" s="39">
        <v>8</v>
      </c>
      <c r="C57" s="37">
        <v>74.206999999999994</v>
      </c>
      <c r="D57" s="37">
        <v>1.2969999999999999</v>
      </c>
      <c r="E57" s="15">
        <f t="shared" si="0"/>
        <v>1.7478135485870606E-2</v>
      </c>
      <c r="G57" s="103"/>
      <c r="H57" s="39">
        <v>8</v>
      </c>
      <c r="I57" s="38">
        <v>2</v>
      </c>
      <c r="K57" s="103"/>
      <c r="L57" s="39">
        <v>8</v>
      </c>
      <c r="M57" s="37">
        <v>32.235999999999997</v>
      </c>
      <c r="N57" s="37">
        <v>9.3469999999999995</v>
      </c>
      <c r="O57" s="15">
        <f t="shared" si="3"/>
        <v>0.28995532944534064</v>
      </c>
      <c r="Q57" s="91"/>
      <c r="R57" s="9">
        <v>8</v>
      </c>
      <c r="S57" s="25">
        <v>90.778899999999993</v>
      </c>
      <c r="U57" s="91"/>
      <c r="V57" s="9">
        <v>9</v>
      </c>
      <c r="W57" s="38">
        <v>9</v>
      </c>
      <c r="X57" s="37">
        <v>25.759</v>
      </c>
      <c r="Y57" s="25">
        <f t="shared" si="2"/>
        <v>0.34939244535890368</v>
      </c>
      <c r="AA57" s="101"/>
      <c r="AB57" s="39" t="s">
        <v>75</v>
      </c>
      <c r="AC57" s="39" t="s">
        <v>64</v>
      </c>
    </row>
    <row r="58" spans="1:29" x14ac:dyDescent="0.3">
      <c r="A58" s="103"/>
      <c r="B58" s="39">
        <v>9</v>
      </c>
      <c r="C58" s="37">
        <v>52.042999999999999</v>
      </c>
      <c r="D58" s="37">
        <v>17.762</v>
      </c>
      <c r="E58" s="15">
        <f t="shared" si="0"/>
        <v>0.34129469861460715</v>
      </c>
      <c r="G58" s="103"/>
      <c r="H58" s="39">
        <v>9</v>
      </c>
      <c r="I58" s="38">
        <v>3</v>
      </c>
      <c r="K58" s="103"/>
      <c r="L58" s="39">
        <v>9</v>
      </c>
      <c r="M58" s="37">
        <v>25.759</v>
      </c>
      <c r="N58" s="37">
        <v>11.629</v>
      </c>
      <c r="O58" s="15">
        <f t="shared" si="3"/>
        <v>0.45145386078652117</v>
      </c>
      <c r="Q58" s="91"/>
      <c r="R58" s="9">
        <v>9</v>
      </c>
      <c r="S58" s="25">
        <v>76.829900000000009</v>
      </c>
      <c r="U58" s="91"/>
      <c r="V58" s="9">
        <v>10</v>
      </c>
      <c r="W58" s="38">
        <v>22</v>
      </c>
      <c r="X58" s="37">
        <v>16.449000000000002</v>
      </c>
      <c r="Y58" s="25">
        <f t="shared" si="2"/>
        <v>1.3374673232415344</v>
      </c>
      <c r="AA58" s="101"/>
      <c r="AB58" s="39" t="s">
        <v>76</v>
      </c>
      <c r="AC58" s="39" t="s">
        <v>64</v>
      </c>
    </row>
    <row r="59" spans="1:29" x14ac:dyDescent="0.3">
      <c r="A59" s="103"/>
      <c r="B59" s="39">
        <v>10</v>
      </c>
      <c r="C59" s="37">
        <v>21.890999999999998</v>
      </c>
      <c r="D59" s="37">
        <v>2.423</v>
      </c>
      <c r="E59" s="15">
        <f t="shared" si="0"/>
        <v>0.11068475629254032</v>
      </c>
      <c r="G59" s="103"/>
      <c r="H59" s="39">
        <v>10</v>
      </c>
      <c r="I59" s="38">
        <v>2</v>
      </c>
      <c r="K59" s="103"/>
      <c r="L59" s="39">
        <v>10</v>
      </c>
      <c r="M59" s="37">
        <v>16.449000000000002</v>
      </c>
      <c r="N59" s="37">
        <v>8.7520000000000007</v>
      </c>
      <c r="O59" s="15">
        <f t="shared" si="3"/>
        <v>0.53206881877317769</v>
      </c>
      <c r="Q59" s="91"/>
      <c r="R59" s="9">
        <v>10</v>
      </c>
      <c r="S59" s="25">
        <v>53.740499999999997</v>
      </c>
      <c r="U59" s="91"/>
      <c r="V59" s="9">
        <v>11</v>
      </c>
      <c r="W59" s="38">
        <v>20</v>
      </c>
      <c r="X59" s="37">
        <v>17.170999999999999</v>
      </c>
      <c r="Y59" s="25">
        <f t="shared" si="2"/>
        <v>1.1647545279832276</v>
      </c>
      <c r="AA59" s="101"/>
      <c r="AB59" s="39" t="s">
        <v>77</v>
      </c>
      <c r="AC59" s="39" t="s">
        <v>64</v>
      </c>
    </row>
    <row r="60" spans="1:29" x14ac:dyDescent="0.3">
      <c r="A60" s="103"/>
      <c r="B60" s="39">
        <v>11</v>
      </c>
      <c r="C60" s="37">
        <v>22.398</v>
      </c>
      <c r="D60" s="37">
        <v>5.6970000000000001</v>
      </c>
      <c r="E60" s="15">
        <f t="shared" si="0"/>
        <v>0.25435306723814627</v>
      </c>
      <c r="G60" s="103"/>
      <c r="H60" s="39">
        <v>11</v>
      </c>
      <c r="I60" s="38">
        <v>2</v>
      </c>
      <c r="K60" s="103"/>
      <c r="L60" s="39">
        <v>11</v>
      </c>
      <c r="M60" s="37">
        <v>17.170999999999999</v>
      </c>
      <c r="N60" s="37">
        <v>7.8159999999999998</v>
      </c>
      <c r="O60" s="15">
        <f t="shared" si="3"/>
        <v>0.45518606953584534</v>
      </c>
      <c r="Q60" s="91"/>
      <c r="R60" s="9">
        <v>11</v>
      </c>
      <c r="S60" s="25">
        <v>47.629750000000001</v>
      </c>
      <c r="U60" s="91"/>
      <c r="V60" s="9">
        <v>12</v>
      </c>
      <c r="W60" s="38">
        <v>31</v>
      </c>
      <c r="X60" s="37">
        <v>15.651999999999999</v>
      </c>
      <c r="Y60" s="25">
        <f t="shared" si="2"/>
        <v>1.9805775619729109</v>
      </c>
      <c r="AA60" s="101"/>
      <c r="AB60" s="39" t="s">
        <v>78</v>
      </c>
      <c r="AC60" s="39" t="s">
        <v>64</v>
      </c>
    </row>
    <row r="61" spans="1:29" x14ac:dyDescent="0.3">
      <c r="A61" s="103"/>
      <c r="B61" s="39">
        <v>12</v>
      </c>
      <c r="C61" s="37">
        <v>19.195</v>
      </c>
      <c r="D61" s="37">
        <v>0.47699999999999998</v>
      </c>
      <c r="E61" s="15">
        <f t="shared" si="0"/>
        <v>2.4850221411825996E-2</v>
      </c>
      <c r="G61" s="103"/>
      <c r="H61" s="39">
        <v>12</v>
      </c>
      <c r="I61" s="38">
        <v>1</v>
      </c>
      <c r="K61" s="103"/>
      <c r="L61" s="39">
        <v>12</v>
      </c>
      <c r="M61" s="37">
        <v>15.651999999999999</v>
      </c>
      <c r="N61" s="37">
        <v>7.5439999999999996</v>
      </c>
      <c r="O61" s="15">
        <f t="shared" si="3"/>
        <v>0.48198313314592384</v>
      </c>
      <c r="Q61" s="91"/>
      <c r="R61" s="9">
        <v>12</v>
      </c>
      <c r="S61" s="25">
        <v>41.573</v>
      </c>
      <c r="U61" s="91"/>
      <c r="V61" s="9">
        <v>13</v>
      </c>
      <c r="W61" s="38">
        <v>19</v>
      </c>
      <c r="X61" s="37">
        <v>22.373999999999999</v>
      </c>
      <c r="Y61" s="25">
        <f t="shared" si="2"/>
        <v>0.84919996424421207</v>
      </c>
      <c r="AA61" s="101"/>
      <c r="AB61" s="39" t="s">
        <v>89</v>
      </c>
      <c r="AC61" s="39" t="s">
        <v>64</v>
      </c>
    </row>
    <row r="62" spans="1:29" x14ac:dyDescent="0.3">
      <c r="A62" s="103"/>
      <c r="B62" s="39">
        <v>13</v>
      </c>
      <c r="C62" s="37">
        <v>35.024000000000001</v>
      </c>
      <c r="D62" s="37">
        <v>8.18</v>
      </c>
      <c r="E62" s="15">
        <f t="shared" si="0"/>
        <v>0.23355413430790314</v>
      </c>
      <c r="G62" s="103"/>
      <c r="H62" s="39">
        <v>13</v>
      </c>
      <c r="I62" s="38">
        <v>3</v>
      </c>
      <c r="K62" s="103"/>
      <c r="L62" s="39">
        <v>13</v>
      </c>
      <c r="M62" s="37">
        <v>22.373999999999999</v>
      </c>
      <c r="N62" s="37">
        <v>6.3789999999999996</v>
      </c>
      <c r="O62" s="15">
        <f t="shared" si="3"/>
        <v>0.28510771431125415</v>
      </c>
      <c r="Q62" s="91"/>
      <c r="R62" s="9">
        <v>13</v>
      </c>
      <c r="S62" s="25">
        <v>33.652000000000001</v>
      </c>
      <c r="U62" s="91"/>
      <c r="V62" s="9">
        <v>14</v>
      </c>
      <c r="W62" s="38">
        <v>18</v>
      </c>
      <c r="X62" s="37">
        <v>18.062000000000001</v>
      </c>
      <c r="Y62" s="25">
        <f t="shared" si="2"/>
        <v>0.99656737902779313</v>
      </c>
      <c r="AA62" s="101"/>
      <c r="AB62" s="39" t="s">
        <v>113</v>
      </c>
      <c r="AC62" s="39" t="s">
        <v>65</v>
      </c>
    </row>
    <row r="63" spans="1:29" x14ac:dyDescent="0.3">
      <c r="A63" s="103"/>
      <c r="B63" s="39">
        <v>14</v>
      </c>
      <c r="C63" s="37">
        <v>26.417000000000002</v>
      </c>
      <c r="D63" s="37">
        <v>3.9249999999999998</v>
      </c>
      <c r="E63" s="15">
        <f t="shared" si="0"/>
        <v>0.14857856683196424</v>
      </c>
      <c r="G63" s="103"/>
      <c r="H63" s="39">
        <v>14</v>
      </c>
      <c r="I63" s="38">
        <v>4</v>
      </c>
      <c r="K63" s="103"/>
      <c r="L63" s="39">
        <v>14</v>
      </c>
      <c r="M63" s="37">
        <v>18.062000000000001</v>
      </c>
      <c r="N63" s="37">
        <v>8.9830000000000005</v>
      </c>
      <c r="O63" s="15">
        <f t="shared" si="3"/>
        <v>0.4973424869892592</v>
      </c>
      <c r="Q63" s="91"/>
      <c r="R63" s="9">
        <v>14</v>
      </c>
      <c r="S63" s="25">
        <v>40.924750000000003</v>
      </c>
      <c r="U63" s="91"/>
      <c r="V63" s="9">
        <v>15</v>
      </c>
      <c r="W63" s="38">
        <v>16</v>
      </c>
      <c r="X63" s="37">
        <v>22.943000000000001</v>
      </c>
      <c r="Y63" s="25">
        <f t="shared" si="2"/>
        <v>0.69738046462973446</v>
      </c>
      <c r="AA63" s="101"/>
      <c r="AB63" s="39" t="s">
        <v>114</v>
      </c>
      <c r="AC63" s="39" t="s">
        <v>64</v>
      </c>
    </row>
    <row r="64" spans="1:29" x14ac:dyDescent="0.3">
      <c r="A64" s="103"/>
      <c r="B64" s="39">
        <v>15</v>
      </c>
      <c r="C64" s="37">
        <v>36.476999999999997</v>
      </c>
      <c r="D64" s="37">
        <v>4.3819999999999997</v>
      </c>
      <c r="E64" s="15">
        <f t="shared" si="0"/>
        <v>0.120130493187488</v>
      </c>
      <c r="G64" s="103"/>
      <c r="H64" s="39">
        <v>15</v>
      </c>
      <c r="I64" s="38">
        <v>1</v>
      </c>
      <c r="K64" s="103"/>
      <c r="L64" s="39">
        <v>15</v>
      </c>
      <c r="M64" s="37">
        <v>22.943000000000001</v>
      </c>
      <c r="N64" s="37">
        <v>10.242000000000001</v>
      </c>
      <c r="O64" s="15">
        <f t="shared" si="3"/>
        <v>0.44641066992110884</v>
      </c>
      <c r="Q64" s="91"/>
      <c r="R64" s="9">
        <v>15</v>
      </c>
      <c r="S64" s="25">
        <v>37.719000000000001</v>
      </c>
      <c r="U64" s="91"/>
      <c r="V64" s="9">
        <v>16</v>
      </c>
      <c r="W64" s="38">
        <v>14</v>
      </c>
      <c r="X64" s="37">
        <v>27.265999999999998</v>
      </c>
      <c r="Y64" s="25">
        <f t="shared" si="2"/>
        <v>0.51345998679674321</v>
      </c>
      <c r="AA64" s="101"/>
      <c r="AB64" s="39" t="s">
        <v>115</v>
      </c>
      <c r="AC64" s="39" t="s">
        <v>64</v>
      </c>
    </row>
    <row r="65" spans="1:29" x14ac:dyDescent="0.3">
      <c r="A65" s="103"/>
      <c r="B65" s="39">
        <v>16</v>
      </c>
      <c r="C65" s="37">
        <v>60.695</v>
      </c>
      <c r="D65" s="37">
        <v>1.38</v>
      </c>
      <c r="E65" s="15">
        <f t="shared" si="0"/>
        <v>2.2736633989620232E-2</v>
      </c>
      <c r="G65" s="103"/>
      <c r="H65" s="39">
        <v>16</v>
      </c>
      <c r="I65" s="38">
        <v>4</v>
      </c>
      <c r="K65" s="103"/>
      <c r="L65" s="39">
        <v>16</v>
      </c>
      <c r="M65" s="37">
        <v>27.265999999999998</v>
      </c>
      <c r="N65" s="37">
        <v>11.961</v>
      </c>
      <c r="O65" s="15">
        <f t="shared" si="3"/>
        <v>0.43867820729113183</v>
      </c>
      <c r="Q65" s="91"/>
      <c r="R65" s="9">
        <v>16</v>
      </c>
      <c r="S65" s="25">
        <v>43.930250000000001</v>
      </c>
      <c r="U65" s="91"/>
      <c r="V65" s="9">
        <v>17</v>
      </c>
      <c r="W65" s="38">
        <v>26</v>
      </c>
      <c r="X65" s="37">
        <v>15.239000000000001</v>
      </c>
      <c r="Y65" s="25">
        <f t="shared" si="2"/>
        <v>1.7061486974210904</v>
      </c>
      <c r="AA65" s="101"/>
      <c r="AB65" s="39" t="s">
        <v>116</v>
      </c>
      <c r="AC65" s="39" t="s">
        <v>65</v>
      </c>
    </row>
    <row r="66" spans="1:29" x14ac:dyDescent="0.3">
      <c r="A66" s="103"/>
      <c r="B66" s="39">
        <v>17</v>
      </c>
      <c r="C66" s="37">
        <v>19.053000000000001</v>
      </c>
      <c r="D66" s="37">
        <v>4.6139999999999999</v>
      </c>
      <c r="E66" s="15">
        <f t="shared" si="0"/>
        <v>0.24216658793890725</v>
      </c>
      <c r="G66" s="103"/>
      <c r="H66" s="39">
        <v>17</v>
      </c>
      <c r="I66" s="38">
        <v>2</v>
      </c>
      <c r="K66" s="103"/>
      <c r="L66" s="39">
        <v>17</v>
      </c>
      <c r="M66" s="37">
        <v>15.239000000000001</v>
      </c>
      <c r="N66" s="37">
        <v>8.2620000000000005</v>
      </c>
      <c r="O66" s="15">
        <f t="shared" si="3"/>
        <v>0.54216155915742503</v>
      </c>
      <c r="Q66" s="91"/>
      <c r="R66" s="9">
        <v>17</v>
      </c>
      <c r="S66" s="25">
        <v>34.988500000000002</v>
      </c>
      <c r="U66" s="91"/>
      <c r="V66" s="9">
        <v>18</v>
      </c>
      <c r="W66" s="38">
        <v>10</v>
      </c>
      <c r="X66" s="37">
        <v>21.498999999999999</v>
      </c>
      <c r="Y66" s="25">
        <f t="shared" si="2"/>
        <v>0.46513791339132055</v>
      </c>
      <c r="AA66" s="101"/>
      <c r="AB66" s="39" t="s">
        <v>117</v>
      </c>
      <c r="AC66" s="39" t="s">
        <v>64</v>
      </c>
    </row>
    <row r="67" spans="1:29" x14ac:dyDescent="0.3">
      <c r="A67" s="103"/>
      <c r="B67" s="39">
        <v>18</v>
      </c>
      <c r="C67" s="37">
        <v>32.923000000000002</v>
      </c>
      <c r="D67" s="37">
        <v>1.3320000000000001</v>
      </c>
      <c r="E67" s="15">
        <f t="shared" ref="E67:E130" si="4">D67/C67</f>
        <v>4.0458038453360871E-2</v>
      </c>
      <c r="G67" s="103"/>
      <c r="H67" s="39">
        <v>18</v>
      </c>
      <c r="I67" s="38">
        <v>1</v>
      </c>
      <c r="K67" s="103"/>
      <c r="L67" s="39">
        <v>18</v>
      </c>
      <c r="M67" s="37">
        <v>21.498999999999999</v>
      </c>
      <c r="N67" s="37">
        <v>6.931</v>
      </c>
      <c r="O67" s="15">
        <f t="shared" ref="O67:O98" si="5">N67/M67</f>
        <v>0.32238708777152425</v>
      </c>
      <c r="Q67" s="91"/>
      <c r="R67" s="9">
        <v>18</v>
      </c>
      <c r="S67" s="25">
        <v>37.585500000000003</v>
      </c>
      <c r="U67" s="91"/>
      <c r="V67" s="9">
        <v>19</v>
      </c>
      <c r="W67" s="38">
        <v>12</v>
      </c>
      <c r="X67" s="37">
        <v>15.58</v>
      </c>
      <c r="Y67" s="25">
        <f t="shared" si="2"/>
        <v>0.77021822849807442</v>
      </c>
      <c r="AA67" s="101"/>
      <c r="AB67" s="39" t="s">
        <v>118</v>
      </c>
      <c r="AC67" s="39" t="s">
        <v>64</v>
      </c>
    </row>
    <row r="68" spans="1:29" x14ac:dyDescent="0.3">
      <c r="A68" s="103"/>
      <c r="B68" s="39">
        <v>19</v>
      </c>
      <c r="C68" s="37">
        <v>19.521999999999998</v>
      </c>
      <c r="D68" s="37">
        <v>3.9630000000000001</v>
      </c>
      <c r="E68" s="15">
        <f t="shared" si="4"/>
        <v>0.20300174162483353</v>
      </c>
      <c r="G68" s="103"/>
      <c r="H68" s="39">
        <v>19</v>
      </c>
      <c r="I68" s="38">
        <v>2</v>
      </c>
      <c r="K68" s="103"/>
      <c r="L68" s="39">
        <v>19</v>
      </c>
      <c r="M68" s="37">
        <v>15.58</v>
      </c>
      <c r="N68" s="37">
        <v>6.6929999999999996</v>
      </c>
      <c r="O68" s="15">
        <f t="shared" si="5"/>
        <v>0.42958921694480101</v>
      </c>
      <c r="Q68" s="91"/>
      <c r="R68" s="9">
        <v>19</v>
      </c>
      <c r="S68" s="25">
        <v>40.146249999999995</v>
      </c>
      <c r="U68" s="91"/>
      <c r="V68" s="9">
        <v>20</v>
      </c>
      <c r="W68" s="38">
        <v>38</v>
      </c>
      <c r="X68" s="37">
        <v>23.135000000000002</v>
      </c>
      <c r="Y68" s="25">
        <f t="shared" ref="Y68:Y131" si="6">W68/X68</f>
        <v>1.6425329587205533</v>
      </c>
      <c r="AA68" s="101"/>
      <c r="AB68" s="39" t="s">
        <v>119</v>
      </c>
      <c r="AC68" s="39" t="s">
        <v>64</v>
      </c>
    </row>
    <row r="69" spans="1:29" x14ac:dyDescent="0.3">
      <c r="A69" s="103"/>
      <c r="B69" s="39">
        <v>20</v>
      </c>
      <c r="C69" s="37">
        <v>36.247999999999998</v>
      </c>
      <c r="D69" s="37">
        <v>10.863</v>
      </c>
      <c r="E69" s="15">
        <f t="shared" si="4"/>
        <v>0.2996854998896491</v>
      </c>
      <c r="G69" s="103"/>
      <c r="H69" s="39">
        <v>20</v>
      </c>
      <c r="I69" s="38">
        <v>2</v>
      </c>
      <c r="K69" s="103"/>
      <c r="L69" s="39">
        <v>20</v>
      </c>
      <c r="M69" s="37">
        <v>23.135000000000002</v>
      </c>
      <c r="N69" s="37">
        <v>11.622999999999999</v>
      </c>
      <c r="O69" s="15">
        <f t="shared" si="5"/>
        <v>0.50239896261076289</v>
      </c>
      <c r="Q69" s="91"/>
      <c r="R69" s="9">
        <v>20</v>
      </c>
      <c r="S69" s="25">
        <v>43.632000000000005</v>
      </c>
      <c r="U69" s="91"/>
      <c r="V69" s="9">
        <v>21</v>
      </c>
      <c r="W69" s="38">
        <v>27</v>
      </c>
      <c r="X69" s="37">
        <v>36.091000000000001</v>
      </c>
      <c r="Y69" s="25">
        <f t="shared" si="6"/>
        <v>0.74810894682884932</v>
      </c>
      <c r="AA69" s="101" t="s">
        <v>100</v>
      </c>
      <c r="AB69" s="39" t="s">
        <v>64</v>
      </c>
      <c r="AC69" s="39" t="s">
        <v>65</v>
      </c>
    </row>
    <row r="70" spans="1:29" x14ac:dyDescent="0.3">
      <c r="A70" s="103"/>
      <c r="B70" s="39">
        <v>21</v>
      </c>
      <c r="C70" s="37">
        <v>94.379000000000005</v>
      </c>
      <c r="D70" s="37">
        <v>10.895</v>
      </c>
      <c r="E70" s="15">
        <f t="shared" si="4"/>
        <v>0.11543881583826909</v>
      </c>
      <c r="G70" s="103"/>
      <c r="H70" s="39">
        <v>21</v>
      </c>
      <c r="I70" s="38">
        <v>2</v>
      </c>
      <c r="K70" s="103"/>
      <c r="L70" s="39">
        <v>21</v>
      </c>
      <c r="M70" s="37">
        <v>36.091000000000001</v>
      </c>
      <c r="N70" s="37">
        <v>17.280999999999999</v>
      </c>
      <c r="O70" s="15">
        <f t="shared" si="5"/>
        <v>0.47881743370923496</v>
      </c>
      <c r="Q70" s="91"/>
      <c r="R70" s="9">
        <v>21</v>
      </c>
      <c r="S70" s="25">
        <v>53.699249999999999</v>
      </c>
      <c r="U70" s="91"/>
      <c r="V70" s="9">
        <v>22</v>
      </c>
      <c r="W70" s="38">
        <v>16</v>
      </c>
      <c r="X70" s="37">
        <v>17.526</v>
      </c>
      <c r="Y70" s="25">
        <f t="shared" si="6"/>
        <v>0.91292936209060827</v>
      </c>
      <c r="AA70" s="101"/>
      <c r="AB70" s="39" t="s">
        <v>65</v>
      </c>
      <c r="AC70" s="39" t="s">
        <v>86</v>
      </c>
    </row>
    <row r="71" spans="1:29" x14ac:dyDescent="0.3">
      <c r="A71" s="103"/>
      <c r="B71" s="39">
        <v>22</v>
      </c>
      <c r="C71" s="37">
        <v>24.242000000000001</v>
      </c>
      <c r="D71" s="37">
        <v>5.6920000000000002</v>
      </c>
      <c r="E71" s="15">
        <f t="shared" si="4"/>
        <v>0.23479910898440723</v>
      </c>
      <c r="G71" s="103"/>
      <c r="H71" s="39">
        <v>22</v>
      </c>
      <c r="I71" s="38">
        <v>1</v>
      </c>
      <c r="K71" s="103"/>
      <c r="L71" s="39">
        <v>22</v>
      </c>
      <c r="M71" s="37">
        <v>17.526</v>
      </c>
      <c r="N71" s="37">
        <v>8.6210000000000004</v>
      </c>
      <c r="O71" s="15">
        <f t="shared" si="5"/>
        <v>0.49189775191144586</v>
      </c>
      <c r="Q71" s="91"/>
      <c r="R71" s="9">
        <v>22</v>
      </c>
      <c r="S71" s="25">
        <v>48.405999999999999</v>
      </c>
      <c r="U71" s="91"/>
      <c r="V71" s="9">
        <v>23</v>
      </c>
      <c r="W71" s="38">
        <v>16</v>
      </c>
      <c r="X71" s="37">
        <v>15.531000000000001</v>
      </c>
      <c r="Y71" s="25">
        <f t="shared" si="6"/>
        <v>1.0301976691777734</v>
      </c>
      <c r="AA71" s="101"/>
      <c r="AB71" s="39" t="s">
        <v>86</v>
      </c>
      <c r="AC71" s="39" t="s">
        <v>64</v>
      </c>
    </row>
    <row r="72" spans="1:29" x14ac:dyDescent="0.3">
      <c r="A72" s="103"/>
      <c r="B72" s="39">
        <v>23</v>
      </c>
      <c r="C72" s="37">
        <v>15.637</v>
      </c>
      <c r="D72" s="37">
        <v>11.366</v>
      </c>
      <c r="E72" s="15">
        <f t="shared" si="4"/>
        <v>0.72686576709087414</v>
      </c>
      <c r="G72" s="103"/>
      <c r="H72" s="39">
        <v>23</v>
      </c>
      <c r="I72" s="38">
        <v>2</v>
      </c>
      <c r="K72" s="103"/>
      <c r="L72" s="39">
        <v>23</v>
      </c>
      <c r="M72" s="37">
        <v>15.531000000000001</v>
      </c>
      <c r="N72" s="37">
        <v>8.3209999999999997</v>
      </c>
      <c r="O72" s="15">
        <f t="shared" si="5"/>
        <v>0.53576717532676577</v>
      </c>
      <c r="Q72" s="91"/>
      <c r="R72" s="9">
        <v>23</v>
      </c>
      <c r="S72" s="25">
        <v>53.698250000000002</v>
      </c>
      <c r="U72" s="91"/>
      <c r="V72" s="9">
        <v>24</v>
      </c>
      <c r="W72" s="38">
        <v>45</v>
      </c>
      <c r="X72" s="37">
        <v>13.417</v>
      </c>
      <c r="Y72" s="25">
        <f t="shared" si="6"/>
        <v>3.3539539390325706</v>
      </c>
      <c r="AA72" s="101"/>
      <c r="AB72" s="39" t="s">
        <v>87</v>
      </c>
      <c r="AC72" s="39" t="s">
        <v>86</v>
      </c>
    </row>
    <row r="73" spans="1:29" x14ac:dyDescent="0.3">
      <c r="A73" s="103"/>
      <c r="B73" s="39">
        <v>24</v>
      </c>
      <c r="C73" s="37">
        <v>11.961</v>
      </c>
      <c r="D73" s="37">
        <v>7.0359999999999996</v>
      </c>
      <c r="E73" s="15">
        <f t="shared" si="4"/>
        <v>0.58824513000585232</v>
      </c>
      <c r="G73" s="103"/>
      <c r="H73" s="39">
        <v>24</v>
      </c>
      <c r="I73" s="38">
        <v>2</v>
      </c>
      <c r="K73" s="103"/>
      <c r="L73" s="39">
        <v>24</v>
      </c>
      <c r="M73" s="37">
        <v>13.417</v>
      </c>
      <c r="N73" s="37">
        <v>6.15</v>
      </c>
      <c r="O73" s="15">
        <f t="shared" si="5"/>
        <v>0.45837370500111801</v>
      </c>
      <c r="Q73" s="91"/>
      <c r="R73" s="9">
        <v>24</v>
      </c>
      <c r="S73" s="25">
        <v>47.592999999999996</v>
      </c>
      <c r="U73" s="91"/>
      <c r="V73" s="9">
        <v>25</v>
      </c>
      <c r="W73" s="38">
        <v>44</v>
      </c>
      <c r="X73" s="37">
        <v>8.7200000000000006</v>
      </c>
      <c r="Y73" s="25">
        <f t="shared" si="6"/>
        <v>5.045871559633027</v>
      </c>
      <c r="AA73" s="101"/>
      <c r="AB73" s="39" t="s">
        <v>109</v>
      </c>
      <c r="AC73" s="39" t="s">
        <v>86</v>
      </c>
    </row>
    <row r="74" spans="1:29" x14ac:dyDescent="0.3">
      <c r="A74" s="103"/>
      <c r="B74" s="39">
        <v>25</v>
      </c>
      <c r="C74" s="37">
        <v>5.37</v>
      </c>
      <c r="D74" s="37">
        <v>4.3529999999999998</v>
      </c>
      <c r="E74" s="15">
        <f t="shared" si="4"/>
        <v>0.8106145251396647</v>
      </c>
      <c r="G74" s="103"/>
      <c r="H74" s="39">
        <v>25</v>
      </c>
      <c r="I74" s="38">
        <v>2</v>
      </c>
      <c r="K74" s="103"/>
      <c r="L74" s="39">
        <v>25</v>
      </c>
      <c r="M74" s="37">
        <v>8.7200000000000006</v>
      </c>
      <c r="N74" s="37">
        <v>5.4950000000000001</v>
      </c>
      <c r="O74" s="15">
        <f t="shared" si="5"/>
        <v>0.63016055045871555</v>
      </c>
      <c r="Q74" s="91"/>
      <c r="R74" s="9">
        <v>25</v>
      </c>
      <c r="S74" s="25">
        <v>44.515500000000003</v>
      </c>
      <c r="U74" s="91"/>
      <c r="V74" s="9">
        <v>26</v>
      </c>
      <c r="W74" s="38">
        <v>49</v>
      </c>
      <c r="X74" s="37">
        <v>15.759</v>
      </c>
      <c r="Y74" s="25">
        <f t="shared" si="6"/>
        <v>3.1093343486261817</v>
      </c>
      <c r="AA74" s="101"/>
      <c r="AB74" s="39" t="s">
        <v>110</v>
      </c>
      <c r="AC74" s="39" t="s">
        <v>87</v>
      </c>
    </row>
    <row r="75" spans="1:29" x14ac:dyDescent="0.3">
      <c r="A75" s="103"/>
      <c r="B75" s="39">
        <v>26</v>
      </c>
      <c r="C75" s="37">
        <v>15.231999999999999</v>
      </c>
      <c r="D75" s="37">
        <v>1.633</v>
      </c>
      <c r="E75" s="15">
        <f t="shared" si="4"/>
        <v>0.10720850840336135</v>
      </c>
      <c r="G75" s="103"/>
      <c r="H75" s="39">
        <v>26</v>
      </c>
      <c r="I75" s="38">
        <v>1</v>
      </c>
      <c r="K75" s="103"/>
      <c r="L75" s="39">
        <v>26</v>
      </c>
      <c r="M75" s="37">
        <v>15.759</v>
      </c>
      <c r="N75" s="37">
        <v>9.9589999999999996</v>
      </c>
      <c r="O75" s="15">
        <f t="shared" si="5"/>
        <v>0.63195634240751308</v>
      </c>
      <c r="Q75" s="91"/>
      <c r="R75" s="9">
        <v>26</v>
      </c>
      <c r="S75" s="25">
        <v>51.615749999999998</v>
      </c>
      <c r="U75" s="91" t="s">
        <v>34</v>
      </c>
      <c r="V75" s="20">
        <v>1</v>
      </c>
      <c r="W75" s="38">
        <v>49</v>
      </c>
      <c r="X75" s="37">
        <v>19.664000000000001</v>
      </c>
      <c r="Y75" s="25">
        <f t="shared" si="6"/>
        <v>2.4918633034987794</v>
      </c>
      <c r="AA75" s="101"/>
      <c r="AB75" s="39" t="s">
        <v>120</v>
      </c>
      <c r="AC75" s="39" t="s">
        <v>109</v>
      </c>
    </row>
    <row r="76" spans="1:29" x14ac:dyDescent="0.3">
      <c r="A76" s="103" t="s">
        <v>100</v>
      </c>
      <c r="B76" s="39" t="s">
        <v>64</v>
      </c>
      <c r="C76" s="37">
        <v>6.069</v>
      </c>
      <c r="D76" s="37">
        <v>6.8019999999999996</v>
      </c>
      <c r="E76" s="15">
        <f t="shared" si="4"/>
        <v>1.1207777228538474</v>
      </c>
      <c r="G76" s="103" t="s">
        <v>100</v>
      </c>
      <c r="H76" s="39" t="s">
        <v>64</v>
      </c>
      <c r="I76" s="38">
        <v>3</v>
      </c>
      <c r="K76" s="103" t="s">
        <v>100</v>
      </c>
      <c r="L76" s="39" t="s">
        <v>64</v>
      </c>
      <c r="M76" s="37">
        <v>19.664000000000001</v>
      </c>
      <c r="N76" s="37">
        <v>7.3380000000000001</v>
      </c>
      <c r="O76" s="15">
        <f t="shared" si="5"/>
        <v>0.37316924328722534</v>
      </c>
      <c r="Q76" s="91" t="s">
        <v>34</v>
      </c>
      <c r="R76" s="20">
        <v>1</v>
      </c>
      <c r="S76" s="25">
        <v>81.281499999999994</v>
      </c>
      <c r="U76" s="91"/>
      <c r="V76" s="20">
        <v>2</v>
      </c>
      <c r="W76" s="38">
        <v>39</v>
      </c>
      <c r="X76" s="37">
        <v>13.007</v>
      </c>
      <c r="Y76" s="25">
        <f t="shared" si="6"/>
        <v>2.9983854847389866</v>
      </c>
      <c r="AA76" s="101"/>
      <c r="AB76" s="39" t="s">
        <v>71</v>
      </c>
      <c r="AC76" s="39" t="s">
        <v>64</v>
      </c>
    </row>
    <row r="77" spans="1:29" x14ac:dyDescent="0.3">
      <c r="A77" s="103"/>
      <c r="B77" s="39" t="s">
        <v>65</v>
      </c>
      <c r="C77" s="37">
        <v>3.8559999999999999</v>
      </c>
      <c r="D77" s="37">
        <v>2.4159999999999999</v>
      </c>
      <c r="E77" s="15">
        <f t="shared" si="4"/>
        <v>0.62655601659751037</v>
      </c>
      <c r="G77" s="103"/>
      <c r="H77" s="39" t="s">
        <v>65</v>
      </c>
      <c r="I77" s="38">
        <v>2</v>
      </c>
      <c r="K77" s="103"/>
      <c r="L77" s="39" t="s">
        <v>65</v>
      </c>
      <c r="M77" s="37">
        <v>13.007</v>
      </c>
      <c r="N77" s="37">
        <v>3.3439999999999999</v>
      </c>
      <c r="O77" s="15">
        <f t="shared" si="5"/>
        <v>0.25709233489659411</v>
      </c>
      <c r="Q77" s="91"/>
      <c r="R77" s="20">
        <v>2</v>
      </c>
      <c r="S77" s="25">
        <v>76.175250000000005</v>
      </c>
      <c r="U77" s="91"/>
      <c r="V77" s="20">
        <v>3</v>
      </c>
      <c r="W77" s="38">
        <v>27</v>
      </c>
      <c r="X77" s="37">
        <v>18.643000000000001</v>
      </c>
      <c r="Y77" s="25">
        <f t="shared" si="6"/>
        <v>1.44826476425468</v>
      </c>
      <c r="AA77" s="101"/>
      <c r="AB77" s="39" t="s">
        <v>72</v>
      </c>
      <c r="AC77" s="39" t="s">
        <v>64</v>
      </c>
    </row>
    <row r="78" spans="1:29" x14ac:dyDescent="0.3">
      <c r="A78" s="103"/>
      <c r="B78" s="39" t="s">
        <v>66</v>
      </c>
      <c r="C78" s="37">
        <v>6.3310000000000004</v>
      </c>
      <c r="D78" s="37">
        <v>13.23</v>
      </c>
      <c r="E78" s="15">
        <f t="shared" si="4"/>
        <v>2.0897172642552517</v>
      </c>
      <c r="G78" s="103"/>
      <c r="H78" s="39" t="s">
        <v>66</v>
      </c>
      <c r="I78" s="38">
        <v>2</v>
      </c>
      <c r="K78" s="103"/>
      <c r="L78" s="39" t="s">
        <v>66</v>
      </c>
      <c r="M78" s="37">
        <v>18.643000000000001</v>
      </c>
      <c r="N78" s="37">
        <v>12.077</v>
      </c>
      <c r="O78" s="15">
        <f t="shared" si="5"/>
        <v>0.64780346510754705</v>
      </c>
      <c r="Q78" s="91"/>
      <c r="R78" s="20">
        <v>3</v>
      </c>
      <c r="S78" s="25">
        <v>63.831999999999994</v>
      </c>
      <c r="U78" s="91"/>
      <c r="V78" s="20">
        <v>4</v>
      </c>
      <c r="W78" s="38">
        <v>11</v>
      </c>
      <c r="X78" s="37">
        <v>14.09</v>
      </c>
      <c r="Y78" s="25">
        <f t="shared" si="6"/>
        <v>0.78069552874378989</v>
      </c>
      <c r="AA78" s="101"/>
      <c r="AB78" s="39" t="s">
        <v>73</v>
      </c>
      <c r="AC78" s="39" t="s">
        <v>64</v>
      </c>
    </row>
    <row r="79" spans="1:29" x14ac:dyDescent="0.3">
      <c r="A79" s="103"/>
      <c r="B79" s="39" t="s">
        <v>67</v>
      </c>
      <c r="C79" s="37">
        <v>7.883</v>
      </c>
      <c r="D79" s="37">
        <v>3.0640000000000001</v>
      </c>
      <c r="E79" s="15">
        <f t="shared" si="4"/>
        <v>0.38868451097297985</v>
      </c>
      <c r="G79" s="103"/>
      <c r="H79" s="39" t="s">
        <v>67</v>
      </c>
      <c r="I79" s="38">
        <v>2</v>
      </c>
      <c r="K79" s="103"/>
      <c r="L79" s="39" t="s">
        <v>67</v>
      </c>
      <c r="M79" s="37">
        <v>14.09</v>
      </c>
      <c r="N79" s="37">
        <v>4.37</v>
      </c>
      <c r="O79" s="15">
        <f t="shared" si="5"/>
        <v>0.31014904187366926</v>
      </c>
      <c r="Q79" s="91"/>
      <c r="R79" s="20">
        <v>4</v>
      </c>
      <c r="S79" s="25">
        <v>88.677499999999981</v>
      </c>
      <c r="U79" s="91"/>
      <c r="V79" s="20">
        <v>5</v>
      </c>
      <c r="W79" s="38">
        <v>40</v>
      </c>
      <c r="X79" s="37">
        <v>28.613</v>
      </c>
      <c r="Y79" s="25">
        <f t="shared" si="6"/>
        <v>1.3979659595288856</v>
      </c>
      <c r="AA79" s="101"/>
      <c r="AB79" s="39" t="s">
        <v>74</v>
      </c>
      <c r="AC79" s="39" t="s">
        <v>65</v>
      </c>
    </row>
    <row r="80" spans="1:29" x14ac:dyDescent="0.3">
      <c r="A80" s="103"/>
      <c r="B80" s="39" t="s">
        <v>68</v>
      </c>
      <c r="C80" s="37">
        <v>34.9</v>
      </c>
      <c r="D80" s="37">
        <v>8.8569999999999993</v>
      </c>
      <c r="E80" s="15">
        <f t="shared" si="4"/>
        <v>0.25378223495702007</v>
      </c>
      <c r="G80" s="103"/>
      <c r="H80" s="39" t="s">
        <v>68</v>
      </c>
      <c r="I80" s="38">
        <v>2</v>
      </c>
      <c r="K80" s="103"/>
      <c r="L80" s="39" t="s">
        <v>68</v>
      </c>
      <c r="M80" s="37">
        <v>28.613</v>
      </c>
      <c r="N80" s="37">
        <v>11.569000000000001</v>
      </c>
      <c r="O80" s="15">
        <f t="shared" si="5"/>
        <v>0.40432670464474196</v>
      </c>
      <c r="Q80" s="91"/>
      <c r="R80" s="20">
        <v>5</v>
      </c>
      <c r="S80" s="25">
        <v>52.206499999999998</v>
      </c>
      <c r="U80" s="91"/>
      <c r="V80" s="20">
        <v>6</v>
      </c>
      <c r="W80" s="38">
        <v>21</v>
      </c>
      <c r="X80" s="37">
        <v>16.893999999999998</v>
      </c>
      <c r="Y80" s="25">
        <f t="shared" si="6"/>
        <v>1.2430448680004738</v>
      </c>
      <c r="AA80" s="101"/>
      <c r="AB80" s="39" t="s">
        <v>75</v>
      </c>
      <c r="AC80" s="39" t="s">
        <v>86</v>
      </c>
    </row>
    <row r="81" spans="1:29" x14ac:dyDescent="0.3">
      <c r="A81" s="103"/>
      <c r="B81" s="39" t="s">
        <v>69</v>
      </c>
      <c r="C81" s="37">
        <v>4.8360000000000003</v>
      </c>
      <c r="D81" s="37">
        <v>4.1619999999999999</v>
      </c>
      <c r="E81" s="15">
        <f t="shared" si="4"/>
        <v>0.86062861869313478</v>
      </c>
      <c r="G81" s="103"/>
      <c r="H81" s="39" t="s">
        <v>69</v>
      </c>
      <c r="I81" s="38">
        <v>4</v>
      </c>
      <c r="K81" s="103"/>
      <c r="L81" s="39" t="s">
        <v>69</v>
      </c>
      <c r="M81" s="37">
        <v>16.893999999999998</v>
      </c>
      <c r="N81" s="37">
        <v>5.9139999999999997</v>
      </c>
      <c r="O81" s="15">
        <f t="shared" si="5"/>
        <v>0.35006511187403816</v>
      </c>
      <c r="Q81" s="91"/>
      <c r="R81" s="20">
        <v>6</v>
      </c>
      <c r="S81" s="25">
        <v>58.301000000000002</v>
      </c>
      <c r="U81" s="91"/>
      <c r="V81" s="20">
        <v>7</v>
      </c>
      <c r="W81" s="38">
        <v>15</v>
      </c>
      <c r="X81" s="37">
        <v>12.09</v>
      </c>
      <c r="Y81" s="25">
        <f t="shared" si="6"/>
        <v>1.2406947890818858</v>
      </c>
      <c r="AA81" s="101"/>
      <c r="AB81" s="39" t="s">
        <v>76</v>
      </c>
      <c r="AC81" s="39" t="s">
        <v>64</v>
      </c>
    </row>
    <row r="82" spans="1:29" x14ac:dyDescent="0.3">
      <c r="A82" s="103"/>
      <c r="B82" s="39" t="s">
        <v>70</v>
      </c>
      <c r="C82" s="37">
        <v>20.75</v>
      </c>
      <c r="D82" s="37">
        <v>7.4790000000000001</v>
      </c>
      <c r="E82" s="15">
        <f t="shared" si="4"/>
        <v>0.36043373493975905</v>
      </c>
      <c r="G82" s="103"/>
      <c r="H82" s="39" t="s">
        <v>70</v>
      </c>
      <c r="I82" s="38">
        <v>4</v>
      </c>
      <c r="K82" s="103"/>
      <c r="L82" s="39" t="s">
        <v>70</v>
      </c>
      <c r="M82" s="37">
        <v>12.09</v>
      </c>
      <c r="N82" s="37">
        <v>3.4660000000000002</v>
      </c>
      <c r="O82" s="15">
        <f t="shared" si="5"/>
        <v>0.28668320926385443</v>
      </c>
      <c r="Q82" s="91"/>
      <c r="R82" s="20">
        <v>7</v>
      </c>
      <c r="S82" s="25">
        <v>78.944999999999993</v>
      </c>
      <c r="U82" s="91"/>
      <c r="V82" s="20">
        <v>8</v>
      </c>
      <c r="W82" s="38">
        <v>54</v>
      </c>
      <c r="X82" s="37">
        <v>40.909999999999997</v>
      </c>
      <c r="Y82" s="25">
        <f t="shared" si="6"/>
        <v>1.3199706673185041</v>
      </c>
      <c r="AA82" s="101" t="s">
        <v>101</v>
      </c>
      <c r="AB82" s="39" t="s">
        <v>64</v>
      </c>
      <c r="AC82" s="39" t="s">
        <v>86</v>
      </c>
    </row>
    <row r="83" spans="1:29" x14ac:dyDescent="0.3">
      <c r="A83" s="103"/>
      <c r="B83" s="39" t="s">
        <v>71</v>
      </c>
      <c r="C83" s="37">
        <v>110.11199999999999</v>
      </c>
      <c r="D83" s="37">
        <v>32.698</v>
      </c>
      <c r="E83" s="15">
        <f t="shared" si="4"/>
        <v>0.29695219412961349</v>
      </c>
      <c r="G83" s="103"/>
      <c r="H83" s="39" t="s">
        <v>71</v>
      </c>
      <c r="I83" s="38">
        <v>4</v>
      </c>
      <c r="K83" s="103"/>
      <c r="L83" s="39" t="s">
        <v>71</v>
      </c>
      <c r="M83" s="37">
        <v>40.909999999999997</v>
      </c>
      <c r="N83" s="37">
        <v>15.188000000000001</v>
      </c>
      <c r="O83" s="15">
        <f t="shared" si="5"/>
        <v>0.37125397213395261</v>
      </c>
      <c r="Q83" s="91"/>
      <c r="R83" s="20">
        <v>8</v>
      </c>
      <c r="S83" s="25">
        <v>102.27424999999999</v>
      </c>
      <c r="U83" s="91"/>
      <c r="V83" s="20">
        <v>9</v>
      </c>
      <c r="W83" s="38">
        <v>28</v>
      </c>
      <c r="X83" s="37">
        <v>13.292999999999999</v>
      </c>
      <c r="Y83" s="25">
        <f t="shared" si="6"/>
        <v>2.1063717746182204</v>
      </c>
      <c r="AA83" s="101"/>
      <c r="AB83" s="39" t="s">
        <v>65</v>
      </c>
      <c r="AC83" s="39" t="s">
        <v>86</v>
      </c>
    </row>
    <row r="84" spans="1:29" x14ac:dyDescent="0.3">
      <c r="A84" s="103"/>
      <c r="B84" s="39" t="s">
        <v>72</v>
      </c>
      <c r="C84" s="37">
        <v>12.901</v>
      </c>
      <c r="D84" s="37">
        <v>9.6590000000000007</v>
      </c>
      <c r="E84" s="15">
        <f t="shared" si="4"/>
        <v>0.74870165103480357</v>
      </c>
      <c r="G84" s="103"/>
      <c r="H84" s="39" t="s">
        <v>72</v>
      </c>
      <c r="I84" s="38">
        <v>2</v>
      </c>
      <c r="K84" s="103"/>
      <c r="L84" s="39" t="s">
        <v>72</v>
      </c>
      <c r="M84" s="37">
        <v>13.292999999999999</v>
      </c>
      <c r="N84" s="37">
        <v>4.7590000000000003</v>
      </c>
      <c r="O84" s="15">
        <f t="shared" si="5"/>
        <v>0.35800797412171825</v>
      </c>
      <c r="Q84" s="91"/>
      <c r="R84" s="20">
        <v>9</v>
      </c>
      <c r="S84" s="25">
        <v>76.334000000000003</v>
      </c>
      <c r="U84" s="91"/>
      <c r="V84" s="20">
        <v>10</v>
      </c>
      <c r="W84" s="49">
        <v>42</v>
      </c>
      <c r="X84" s="37">
        <v>47.856999999999999</v>
      </c>
      <c r="Y84" s="25">
        <f t="shared" si="6"/>
        <v>0.87761456004346283</v>
      </c>
      <c r="AA84" s="101"/>
      <c r="AB84" s="39" t="s">
        <v>86</v>
      </c>
      <c r="AC84" s="39" t="s">
        <v>65</v>
      </c>
    </row>
    <row r="85" spans="1:29" x14ac:dyDescent="0.3">
      <c r="A85" s="103"/>
      <c r="B85" s="39" t="s">
        <v>73</v>
      </c>
      <c r="C85" s="37">
        <v>92.962999999999994</v>
      </c>
      <c r="D85" s="37">
        <v>36.962000000000003</v>
      </c>
      <c r="E85" s="15">
        <f t="shared" si="4"/>
        <v>0.39759904478125713</v>
      </c>
      <c r="G85" s="103"/>
      <c r="H85" s="39" t="s">
        <v>73</v>
      </c>
      <c r="I85" s="38">
        <v>4</v>
      </c>
      <c r="K85" s="103"/>
      <c r="L85" s="39" t="s">
        <v>73</v>
      </c>
      <c r="M85" s="37">
        <v>47.856999999999999</v>
      </c>
      <c r="N85" s="37">
        <v>16.289000000000001</v>
      </c>
      <c r="O85" s="15">
        <f t="shared" si="5"/>
        <v>0.34036818020352305</v>
      </c>
      <c r="Q85" s="91"/>
      <c r="R85" s="20">
        <v>10</v>
      </c>
      <c r="S85" s="25">
        <v>67.837000000000003</v>
      </c>
      <c r="U85" s="91"/>
      <c r="V85" s="20">
        <v>11</v>
      </c>
      <c r="W85" s="49">
        <v>79</v>
      </c>
      <c r="X85" s="37">
        <v>29.459</v>
      </c>
      <c r="Y85" s="25">
        <f t="shared" si="6"/>
        <v>2.6816932007196441</v>
      </c>
      <c r="AA85" s="101"/>
      <c r="AB85" s="39" t="s">
        <v>87</v>
      </c>
      <c r="AC85" s="39" t="s">
        <v>65</v>
      </c>
    </row>
    <row r="86" spans="1:29" x14ac:dyDescent="0.3">
      <c r="A86" s="103"/>
      <c r="B86" s="39" t="s">
        <v>74</v>
      </c>
      <c r="C86" s="37">
        <v>51.417999999999999</v>
      </c>
      <c r="D86" s="37">
        <v>16.292000000000002</v>
      </c>
      <c r="E86" s="15">
        <f t="shared" si="4"/>
        <v>0.31685401999299861</v>
      </c>
      <c r="G86" s="103"/>
      <c r="H86" s="39" t="s">
        <v>74</v>
      </c>
      <c r="I86" s="38">
        <v>3</v>
      </c>
      <c r="K86" s="103"/>
      <c r="L86" s="39" t="s">
        <v>74</v>
      </c>
      <c r="M86" s="37">
        <v>29.459</v>
      </c>
      <c r="N86" s="37">
        <v>10.539</v>
      </c>
      <c r="O86" s="15">
        <f t="shared" si="5"/>
        <v>0.35775145116942192</v>
      </c>
      <c r="Q86" s="91"/>
      <c r="R86" s="20">
        <v>11</v>
      </c>
      <c r="S86" s="25">
        <v>59.8155</v>
      </c>
      <c r="U86" s="91"/>
      <c r="V86" s="20">
        <v>12</v>
      </c>
      <c r="W86" s="38">
        <v>20</v>
      </c>
      <c r="X86" s="37">
        <v>17.381</v>
      </c>
      <c r="Y86" s="25">
        <f t="shared" si="6"/>
        <v>1.1506817789540302</v>
      </c>
      <c r="AA86" s="101"/>
      <c r="AB86" s="39" t="s">
        <v>109</v>
      </c>
      <c r="AC86" s="39" t="s">
        <v>65</v>
      </c>
    </row>
    <row r="87" spans="1:29" x14ac:dyDescent="0.3">
      <c r="A87" s="103"/>
      <c r="B87" s="39" t="s">
        <v>75</v>
      </c>
      <c r="C87" s="37">
        <v>18.722000000000001</v>
      </c>
      <c r="D87" s="37">
        <v>7.7210000000000001</v>
      </c>
      <c r="E87" s="15">
        <f t="shared" si="4"/>
        <v>0.41240252109817327</v>
      </c>
      <c r="G87" s="103"/>
      <c r="H87" s="39" t="s">
        <v>75</v>
      </c>
      <c r="I87" s="38">
        <v>4</v>
      </c>
      <c r="K87" s="103"/>
      <c r="L87" s="39" t="s">
        <v>75</v>
      </c>
      <c r="M87" s="37">
        <v>17.381</v>
      </c>
      <c r="N87" s="37">
        <v>6.335</v>
      </c>
      <c r="O87" s="15">
        <f t="shared" si="5"/>
        <v>0.36447845348368907</v>
      </c>
      <c r="Q87" s="91"/>
      <c r="R87" s="20">
        <v>12</v>
      </c>
      <c r="S87" s="25">
        <v>60.786999999999999</v>
      </c>
      <c r="U87" s="91"/>
      <c r="V87" s="20">
        <v>13</v>
      </c>
      <c r="W87" s="38">
        <v>21</v>
      </c>
      <c r="X87" s="37">
        <v>20.463999999999999</v>
      </c>
      <c r="Y87" s="25">
        <f t="shared" si="6"/>
        <v>1.0261923377638782</v>
      </c>
      <c r="AA87" s="101"/>
      <c r="AB87" s="39" t="s">
        <v>110</v>
      </c>
      <c r="AC87" s="39" t="s">
        <v>64</v>
      </c>
    </row>
    <row r="88" spans="1:29" x14ac:dyDescent="0.3">
      <c r="A88" s="103"/>
      <c r="B88" s="39" t="s">
        <v>76</v>
      </c>
      <c r="C88" s="37">
        <v>23.893999999999998</v>
      </c>
      <c r="D88" s="37">
        <v>5.7480000000000002</v>
      </c>
      <c r="E88" s="15">
        <f t="shared" si="4"/>
        <v>0.24056248430568347</v>
      </c>
      <c r="G88" s="103"/>
      <c r="H88" s="39" t="s">
        <v>76</v>
      </c>
      <c r="I88" s="38">
        <v>3</v>
      </c>
      <c r="K88" s="103"/>
      <c r="L88" s="39" t="s">
        <v>76</v>
      </c>
      <c r="M88" s="37">
        <v>20.463999999999999</v>
      </c>
      <c r="N88" s="37">
        <v>10.468999999999999</v>
      </c>
      <c r="O88" s="15">
        <f t="shared" si="5"/>
        <v>0.51158131352619229</v>
      </c>
      <c r="Q88" s="91"/>
      <c r="R88" s="20">
        <v>13</v>
      </c>
      <c r="S88" s="25">
        <v>53.395499999999998</v>
      </c>
      <c r="U88" s="91"/>
      <c r="V88" s="20">
        <v>14</v>
      </c>
      <c r="W88" s="38">
        <v>27</v>
      </c>
      <c r="X88" s="37">
        <v>27.789000000000001</v>
      </c>
      <c r="Y88" s="25">
        <f t="shared" si="6"/>
        <v>0.9716074705818849</v>
      </c>
      <c r="AA88" s="101"/>
      <c r="AB88" s="39" t="s">
        <v>120</v>
      </c>
      <c r="AC88" s="39" t="s">
        <v>64</v>
      </c>
    </row>
    <row r="89" spans="1:29" x14ac:dyDescent="0.3">
      <c r="A89" s="103"/>
      <c r="B89" s="39" t="s">
        <v>77</v>
      </c>
      <c r="C89" s="37">
        <v>37.840000000000003</v>
      </c>
      <c r="D89" s="37">
        <v>12.138</v>
      </c>
      <c r="E89" s="15">
        <f t="shared" si="4"/>
        <v>0.3207716701902748</v>
      </c>
      <c r="G89" s="103"/>
      <c r="H89" s="39" t="s">
        <v>77</v>
      </c>
      <c r="I89" s="38">
        <v>4</v>
      </c>
      <c r="K89" s="103"/>
      <c r="L89" s="39" t="s">
        <v>77</v>
      </c>
      <c r="M89" s="37">
        <v>27.789000000000001</v>
      </c>
      <c r="N89" s="37">
        <v>12.933999999999999</v>
      </c>
      <c r="O89" s="15">
        <f t="shared" si="5"/>
        <v>0.46543596387059621</v>
      </c>
      <c r="Q89" s="91"/>
      <c r="R89" s="20">
        <v>14</v>
      </c>
      <c r="S89" s="25">
        <v>62.378749999999997</v>
      </c>
      <c r="U89" s="91"/>
      <c r="V89" s="20">
        <v>15</v>
      </c>
      <c r="W89" s="38">
        <v>40</v>
      </c>
      <c r="X89" s="37">
        <v>13.09</v>
      </c>
      <c r="Y89" s="25">
        <f t="shared" si="6"/>
        <v>3.0557677616501144</v>
      </c>
      <c r="AA89" s="101"/>
      <c r="AB89" s="39" t="s">
        <v>111</v>
      </c>
      <c r="AC89" s="39" t="s">
        <v>65</v>
      </c>
    </row>
    <row r="90" spans="1:29" x14ac:dyDescent="0.3">
      <c r="A90" s="103"/>
      <c r="B90" s="39" t="s">
        <v>78</v>
      </c>
      <c r="C90" s="37">
        <v>11.715999999999999</v>
      </c>
      <c r="D90" s="37">
        <v>3.2240000000000002</v>
      </c>
      <c r="E90" s="15">
        <f t="shared" si="4"/>
        <v>0.27517924206213729</v>
      </c>
      <c r="G90" s="103"/>
      <c r="H90" s="39" t="s">
        <v>78</v>
      </c>
      <c r="I90" s="38">
        <v>2</v>
      </c>
      <c r="K90" s="103"/>
      <c r="L90" s="39" t="s">
        <v>78</v>
      </c>
      <c r="M90" s="37">
        <v>13.09</v>
      </c>
      <c r="N90" s="37">
        <v>7.1749999999999998</v>
      </c>
      <c r="O90" s="15">
        <f t="shared" si="5"/>
        <v>0.54812834224598928</v>
      </c>
      <c r="Q90" s="91"/>
      <c r="R90" s="20">
        <v>15</v>
      </c>
      <c r="S90" s="25">
        <v>74.253999999999991</v>
      </c>
      <c r="U90" s="91"/>
      <c r="V90" s="20">
        <v>16</v>
      </c>
      <c r="W90" s="38">
        <v>38</v>
      </c>
      <c r="X90" s="37">
        <v>12.51</v>
      </c>
      <c r="Y90" s="25">
        <f t="shared" si="6"/>
        <v>3.0375699440447641</v>
      </c>
      <c r="AA90" s="101"/>
      <c r="AB90" s="39" t="s">
        <v>112</v>
      </c>
      <c r="AC90" s="39" t="s">
        <v>65</v>
      </c>
    </row>
    <row r="91" spans="1:29" x14ac:dyDescent="0.3">
      <c r="A91" s="103"/>
      <c r="B91" s="39" t="s">
        <v>79</v>
      </c>
      <c r="C91" s="37">
        <v>9.0649999999999995</v>
      </c>
      <c r="D91" s="37">
        <v>1.9550000000000001</v>
      </c>
      <c r="E91" s="15">
        <f t="shared" si="4"/>
        <v>0.21566464423607282</v>
      </c>
      <c r="G91" s="103"/>
      <c r="H91" s="39" t="s">
        <v>79</v>
      </c>
      <c r="I91" s="38">
        <v>3</v>
      </c>
      <c r="K91" s="103"/>
      <c r="L91" s="39" t="s">
        <v>79</v>
      </c>
      <c r="M91" s="37">
        <v>12.51</v>
      </c>
      <c r="N91" s="37">
        <v>3.5779999999999998</v>
      </c>
      <c r="O91" s="15">
        <f t="shared" si="5"/>
        <v>0.28601119104716227</v>
      </c>
      <c r="Q91" s="91"/>
      <c r="R91" s="20">
        <v>16</v>
      </c>
      <c r="S91" s="25">
        <v>80.806249999999991</v>
      </c>
      <c r="U91" s="91"/>
      <c r="V91" s="20">
        <v>17</v>
      </c>
      <c r="W91" s="38">
        <v>30</v>
      </c>
      <c r="X91" s="37">
        <v>16.163</v>
      </c>
      <c r="Y91" s="25">
        <f t="shared" si="6"/>
        <v>1.8560910722019426</v>
      </c>
      <c r="AA91" s="101"/>
      <c r="AB91" s="39" t="s">
        <v>121</v>
      </c>
      <c r="AC91" s="39" t="s">
        <v>87</v>
      </c>
    </row>
    <row r="92" spans="1:29" x14ac:dyDescent="0.3">
      <c r="A92" s="103"/>
      <c r="B92" s="39" t="s">
        <v>80</v>
      </c>
      <c r="C92" s="37">
        <v>12.91</v>
      </c>
      <c r="D92" s="37">
        <v>5.0960000000000001</v>
      </c>
      <c r="E92" s="15">
        <f t="shared" si="4"/>
        <v>0.39473276529821844</v>
      </c>
      <c r="G92" s="103"/>
      <c r="H92" s="39" t="s">
        <v>80</v>
      </c>
      <c r="I92" s="38">
        <v>2</v>
      </c>
      <c r="K92" s="103"/>
      <c r="L92" s="39" t="s">
        <v>80</v>
      </c>
      <c r="M92" s="37">
        <v>16.163</v>
      </c>
      <c r="N92" s="37">
        <v>14.048</v>
      </c>
      <c r="O92" s="15">
        <f t="shared" si="5"/>
        <v>0.869145579409763</v>
      </c>
      <c r="Q92" s="91"/>
      <c r="R92" s="20">
        <v>17</v>
      </c>
      <c r="S92" s="25">
        <v>64.521500000000003</v>
      </c>
      <c r="U92" s="91"/>
      <c r="V92" s="20">
        <v>18</v>
      </c>
      <c r="W92" s="38">
        <v>49</v>
      </c>
      <c r="X92" s="37">
        <v>22.062999999999999</v>
      </c>
      <c r="Y92" s="25">
        <f t="shared" si="6"/>
        <v>2.2209128405021983</v>
      </c>
      <c r="AA92" s="101"/>
      <c r="AB92" s="39" t="s">
        <v>122</v>
      </c>
      <c r="AC92" s="39" t="s">
        <v>109</v>
      </c>
    </row>
    <row r="93" spans="1:29" x14ac:dyDescent="0.3">
      <c r="A93" s="103"/>
      <c r="B93" s="39" t="s">
        <v>81</v>
      </c>
      <c r="C93" s="37">
        <v>36.003999999999998</v>
      </c>
      <c r="D93" s="37">
        <v>4.43</v>
      </c>
      <c r="E93" s="15">
        <f t="shared" si="4"/>
        <v>0.12304188423508498</v>
      </c>
      <c r="G93" s="103"/>
      <c r="H93" s="39" t="s">
        <v>81</v>
      </c>
      <c r="I93" s="38">
        <v>3</v>
      </c>
      <c r="K93" s="103"/>
      <c r="L93" s="39" t="s">
        <v>81</v>
      </c>
      <c r="M93" s="37">
        <v>22.062999999999999</v>
      </c>
      <c r="N93" s="37">
        <v>9.484</v>
      </c>
      <c r="O93" s="15">
        <f t="shared" si="5"/>
        <v>0.42985994651679282</v>
      </c>
      <c r="Q93" s="91"/>
      <c r="R93" s="20">
        <v>18</v>
      </c>
      <c r="S93" s="25">
        <v>69.763750000000002</v>
      </c>
      <c r="U93" s="91"/>
      <c r="V93" s="20">
        <v>19</v>
      </c>
      <c r="W93" s="38">
        <v>20</v>
      </c>
      <c r="X93" s="37">
        <v>13.282999999999999</v>
      </c>
      <c r="Y93" s="25">
        <f t="shared" si="6"/>
        <v>1.5056839569374389</v>
      </c>
      <c r="AA93" s="101"/>
      <c r="AB93" s="39" t="s">
        <v>88</v>
      </c>
      <c r="AC93" s="39" t="s">
        <v>65</v>
      </c>
    </row>
    <row r="94" spans="1:29" x14ac:dyDescent="0.3">
      <c r="A94" s="103"/>
      <c r="B94" s="39" t="s">
        <v>82</v>
      </c>
      <c r="C94" s="37">
        <v>8.6419999999999995</v>
      </c>
      <c r="D94" s="37">
        <v>10.590999999999999</v>
      </c>
      <c r="E94" s="15">
        <f t="shared" si="4"/>
        <v>1.2255264984957186</v>
      </c>
      <c r="G94" s="103"/>
      <c r="H94" s="39" t="s">
        <v>82</v>
      </c>
      <c r="I94" s="38">
        <v>2</v>
      </c>
      <c r="K94" s="103"/>
      <c r="L94" s="39" t="s">
        <v>82</v>
      </c>
      <c r="M94" s="37">
        <v>13.282999999999999</v>
      </c>
      <c r="N94" s="37">
        <v>5.8330000000000002</v>
      </c>
      <c r="O94" s="15">
        <f t="shared" si="5"/>
        <v>0.43913272604080406</v>
      </c>
      <c r="Q94" s="91"/>
      <c r="R94" s="20">
        <v>19</v>
      </c>
      <c r="S94" s="25">
        <v>95.391999999999996</v>
      </c>
      <c r="U94" s="91"/>
      <c r="V94" s="20">
        <v>20</v>
      </c>
      <c r="W94" s="38">
        <v>29</v>
      </c>
      <c r="X94" s="37">
        <v>17.428000000000001</v>
      </c>
      <c r="Y94" s="25">
        <f t="shared" si="6"/>
        <v>1.6639889832453523</v>
      </c>
      <c r="AA94" s="101"/>
      <c r="AB94" s="39" t="s">
        <v>76</v>
      </c>
      <c r="AC94" s="39" t="s">
        <v>64</v>
      </c>
    </row>
    <row r="95" spans="1:29" x14ac:dyDescent="0.3">
      <c r="A95" s="103"/>
      <c r="B95" s="39" t="s">
        <v>83</v>
      </c>
      <c r="C95" s="37">
        <v>22.085000000000001</v>
      </c>
      <c r="D95" s="37">
        <v>4.6239999999999997</v>
      </c>
      <c r="E95" s="15">
        <f t="shared" si="4"/>
        <v>0.20937287751867781</v>
      </c>
      <c r="G95" s="103"/>
      <c r="H95" s="39" t="s">
        <v>83</v>
      </c>
      <c r="I95" s="38">
        <v>3</v>
      </c>
      <c r="K95" s="103"/>
      <c r="L95" s="39" t="s">
        <v>83</v>
      </c>
      <c r="M95" s="37">
        <v>17.428000000000001</v>
      </c>
      <c r="N95" s="37">
        <v>4.5270000000000001</v>
      </c>
      <c r="O95" s="15">
        <f t="shared" si="5"/>
        <v>0.25975441817764516</v>
      </c>
      <c r="Q95" s="91"/>
      <c r="R95" s="20">
        <v>20</v>
      </c>
      <c r="S95" s="25">
        <v>74.959249999999997</v>
      </c>
      <c r="U95" s="91"/>
      <c r="V95" s="20">
        <v>21</v>
      </c>
      <c r="W95" s="38">
        <v>35</v>
      </c>
      <c r="X95" s="37">
        <v>14.612</v>
      </c>
      <c r="Y95" s="25">
        <f t="shared" si="6"/>
        <v>2.3952915411990143</v>
      </c>
      <c r="AA95" s="101"/>
      <c r="AB95" s="39" t="s">
        <v>77</v>
      </c>
      <c r="AC95" s="39" t="s">
        <v>64</v>
      </c>
    </row>
    <row r="96" spans="1:29" x14ac:dyDescent="0.3">
      <c r="A96" s="103"/>
      <c r="B96" s="39" t="s">
        <v>84</v>
      </c>
      <c r="C96" s="37">
        <v>15.956</v>
      </c>
      <c r="D96" s="37">
        <v>4.1429999999999998</v>
      </c>
      <c r="E96" s="15">
        <f t="shared" si="4"/>
        <v>0.25965154173978439</v>
      </c>
      <c r="G96" s="103"/>
      <c r="H96" s="39" t="s">
        <v>84</v>
      </c>
      <c r="I96" s="38">
        <v>3</v>
      </c>
      <c r="K96" s="103"/>
      <c r="L96" s="39" t="s">
        <v>84</v>
      </c>
      <c r="M96" s="37">
        <v>14.612</v>
      </c>
      <c r="N96" s="37">
        <v>6.0609999999999999</v>
      </c>
      <c r="O96" s="15">
        <f t="shared" si="5"/>
        <v>0.41479605803449221</v>
      </c>
      <c r="Q96" s="91"/>
      <c r="R96" s="20">
        <v>21</v>
      </c>
      <c r="S96" s="25">
        <v>67.583249999999992</v>
      </c>
      <c r="U96" s="91"/>
      <c r="V96" s="20">
        <v>22</v>
      </c>
      <c r="W96" s="38">
        <v>22</v>
      </c>
      <c r="X96" s="37">
        <v>29.475000000000001</v>
      </c>
      <c r="Y96" s="25">
        <f t="shared" si="6"/>
        <v>0.74639525021204411</v>
      </c>
      <c r="AA96" s="101"/>
      <c r="AB96" s="39" t="s">
        <v>78</v>
      </c>
      <c r="AC96" s="39" t="s">
        <v>87</v>
      </c>
    </row>
    <row r="97" spans="1:29" x14ac:dyDescent="0.3">
      <c r="A97" s="103"/>
      <c r="B97" s="39" t="s">
        <v>85</v>
      </c>
      <c r="C97" s="37">
        <v>36.709000000000003</v>
      </c>
      <c r="D97" s="37">
        <v>20.872</v>
      </c>
      <c r="E97" s="15">
        <f t="shared" si="4"/>
        <v>0.56857991228309124</v>
      </c>
      <c r="G97" s="103"/>
      <c r="H97" s="39" t="s">
        <v>85</v>
      </c>
      <c r="I97" s="38">
        <v>4</v>
      </c>
      <c r="K97" s="103"/>
      <c r="L97" s="39" t="s">
        <v>85</v>
      </c>
      <c r="M97" s="37">
        <v>29.475000000000001</v>
      </c>
      <c r="N97" s="37">
        <v>10.430999999999999</v>
      </c>
      <c r="O97" s="15">
        <f t="shared" si="5"/>
        <v>0.3538931297709923</v>
      </c>
      <c r="Q97" s="91"/>
      <c r="R97" s="20">
        <v>22</v>
      </c>
      <c r="S97" s="25">
        <v>70.916750000000008</v>
      </c>
      <c r="U97" s="91"/>
      <c r="V97" s="20">
        <v>23</v>
      </c>
      <c r="W97" s="38">
        <v>47</v>
      </c>
      <c r="X97" s="37">
        <v>16.382000000000001</v>
      </c>
      <c r="Y97" s="25">
        <f t="shared" si="6"/>
        <v>2.8690025637895249</v>
      </c>
      <c r="AA97" s="101"/>
      <c r="AB97" s="39" t="s">
        <v>89</v>
      </c>
      <c r="AC97" s="39" t="s">
        <v>64</v>
      </c>
    </row>
    <row r="98" spans="1:29" x14ac:dyDescent="0.3">
      <c r="A98" s="103"/>
      <c r="B98" s="39" t="s">
        <v>90</v>
      </c>
      <c r="C98" s="37">
        <v>8.5790000000000006</v>
      </c>
      <c r="D98" s="37">
        <v>5.2119999999999997</v>
      </c>
      <c r="E98" s="15">
        <f t="shared" si="4"/>
        <v>0.6075300151532812</v>
      </c>
      <c r="G98" s="103"/>
      <c r="H98" s="39" t="s">
        <v>90</v>
      </c>
      <c r="I98" s="38">
        <v>2</v>
      </c>
      <c r="K98" s="103"/>
      <c r="L98" s="39" t="s">
        <v>90</v>
      </c>
      <c r="M98" s="37">
        <v>16.382000000000001</v>
      </c>
      <c r="N98" s="37">
        <v>3.0179999999999998</v>
      </c>
      <c r="O98" s="15">
        <f t="shared" si="5"/>
        <v>0.18422659015993159</v>
      </c>
      <c r="Q98" s="91"/>
      <c r="R98" s="20">
        <v>23</v>
      </c>
      <c r="S98" s="25">
        <v>83.10575</v>
      </c>
      <c r="U98" s="91"/>
      <c r="V98" s="20">
        <v>24</v>
      </c>
      <c r="W98" s="38">
        <v>66</v>
      </c>
      <c r="X98" s="37">
        <v>23.353000000000002</v>
      </c>
      <c r="Y98" s="25">
        <f t="shared" si="6"/>
        <v>2.8261893546867638</v>
      </c>
      <c r="AA98" s="50"/>
      <c r="AB98" s="44"/>
    </row>
    <row r="99" spans="1:29" x14ac:dyDescent="0.3">
      <c r="A99" s="103"/>
      <c r="B99" s="39" t="s">
        <v>91</v>
      </c>
      <c r="C99" s="37">
        <v>23.286999999999999</v>
      </c>
      <c r="D99" s="37">
        <v>10.397</v>
      </c>
      <c r="E99" s="15">
        <f t="shared" si="4"/>
        <v>0.44647228067161937</v>
      </c>
      <c r="G99" s="103"/>
      <c r="H99" s="39" t="s">
        <v>91</v>
      </c>
      <c r="I99" s="38">
        <v>3</v>
      </c>
      <c r="K99" s="103"/>
      <c r="L99" s="39" t="s">
        <v>91</v>
      </c>
      <c r="M99" s="37">
        <v>23.353000000000002</v>
      </c>
      <c r="N99" s="37">
        <v>8.8490000000000002</v>
      </c>
      <c r="O99" s="15">
        <f t="shared" ref="O99:O130" si="7">N99/M99</f>
        <v>0.37892347878216931</v>
      </c>
      <c r="Q99" s="91"/>
      <c r="R99" s="20">
        <v>24</v>
      </c>
      <c r="S99" s="25">
        <v>88.250500000000002</v>
      </c>
      <c r="U99" s="91"/>
      <c r="V99" s="20">
        <v>25</v>
      </c>
      <c r="W99" s="38">
        <v>56</v>
      </c>
      <c r="X99" s="37">
        <v>16.018999999999998</v>
      </c>
      <c r="Y99" s="25">
        <f t="shared" si="6"/>
        <v>3.4958486796928652</v>
      </c>
      <c r="AA99" s="50"/>
      <c r="AB99" s="44"/>
    </row>
    <row r="100" spans="1:29" x14ac:dyDescent="0.3">
      <c r="A100" s="103"/>
      <c r="B100" s="39" t="s">
        <v>92</v>
      </c>
      <c r="C100" s="37">
        <v>10.286</v>
      </c>
      <c r="D100" s="37">
        <v>2.5139999999999998</v>
      </c>
      <c r="E100" s="15">
        <f t="shared" si="4"/>
        <v>0.24440987750340268</v>
      </c>
      <c r="G100" s="103"/>
      <c r="H100" s="39" t="s">
        <v>92</v>
      </c>
      <c r="I100" s="38">
        <v>3</v>
      </c>
      <c r="K100" s="103"/>
      <c r="L100" s="39" t="s">
        <v>92</v>
      </c>
      <c r="M100" s="37">
        <v>16.018999999999998</v>
      </c>
      <c r="N100" s="37">
        <v>7.0110000000000001</v>
      </c>
      <c r="O100" s="15">
        <f t="shared" si="7"/>
        <v>0.43766776952369069</v>
      </c>
      <c r="Q100" s="91"/>
      <c r="R100" s="20">
        <v>25</v>
      </c>
      <c r="S100" s="25">
        <v>92.01925</v>
      </c>
      <c r="U100" s="91"/>
      <c r="V100" s="20">
        <v>26</v>
      </c>
      <c r="W100" s="38">
        <v>35</v>
      </c>
      <c r="X100" s="37">
        <v>17.027000000000001</v>
      </c>
      <c r="Y100" s="25">
        <f t="shared" si="6"/>
        <v>2.0555588183473308</v>
      </c>
      <c r="AA100" s="50"/>
      <c r="AB100" s="44"/>
    </row>
    <row r="101" spans="1:29" x14ac:dyDescent="0.3">
      <c r="A101" s="103"/>
      <c r="B101" s="39" t="s">
        <v>93</v>
      </c>
      <c r="C101" s="37">
        <v>9.6950000000000003</v>
      </c>
      <c r="D101" s="37">
        <v>8.9060000000000006</v>
      </c>
      <c r="E101" s="15">
        <f t="shared" si="4"/>
        <v>0.91861784424961324</v>
      </c>
      <c r="G101" s="103"/>
      <c r="H101" s="39" t="s">
        <v>93</v>
      </c>
      <c r="I101" s="38">
        <v>4</v>
      </c>
      <c r="K101" s="103"/>
      <c r="L101" s="39" t="s">
        <v>93</v>
      </c>
      <c r="M101" s="37">
        <v>17.027000000000001</v>
      </c>
      <c r="N101" s="37">
        <v>5.7489999999999997</v>
      </c>
      <c r="O101" s="15">
        <f t="shared" si="7"/>
        <v>0.33764021847653725</v>
      </c>
      <c r="Q101" s="91"/>
      <c r="R101" s="20">
        <v>26</v>
      </c>
      <c r="S101" s="25">
        <v>91.372250000000008</v>
      </c>
      <c r="U101" s="91"/>
      <c r="V101" s="20">
        <v>27</v>
      </c>
      <c r="W101" s="38">
        <v>57</v>
      </c>
      <c r="X101" s="37">
        <v>15.228</v>
      </c>
      <c r="Y101" s="25">
        <f t="shared" si="6"/>
        <v>3.743104806934594</v>
      </c>
      <c r="AA101" s="50"/>
      <c r="AB101" s="44"/>
    </row>
    <row r="102" spans="1:29" x14ac:dyDescent="0.3">
      <c r="A102" s="103"/>
      <c r="B102" s="39" t="s">
        <v>94</v>
      </c>
      <c r="C102" s="37">
        <v>8.5380000000000003</v>
      </c>
      <c r="D102" s="37">
        <v>4.25</v>
      </c>
      <c r="E102" s="15">
        <f t="shared" si="4"/>
        <v>0.49777465448582803</v>
      </c>
      <c r="G102" s="103"/>
      <c r="H102" s="39" t="s">
        <v>94</v>
      </c>
      <c r="I102" s="38">
        <v>3</v>
      </c>
      <c r="K102" s="103"/>
      <c r="L102" s="39" t="s">
        <v>94</v>
      </c>
      <c r="M102" s="37">
        <v>15.228</v>
      </c>
      <c r="N102" s="37">
        <v>6.5970000000000004</v>
      </c>
      <c r="O102" s="15">
        <f t="shared" si="7"/>
        <v>0.4332151300236407</v>
      </c>
      <c r="Q102" s="91"/>
      <c r="R102" s="20">
        <v>27</v>
      </c>
      <c r="S102" s="25">
        <v>97.437999999999988</v>
      </c>
      <c r="U102" s="91"/>
      <c r="V102" s="20">
        <v>28</v>
      </c>
      <c r="W102" s="38">
        <v>70</v>
      </c>
      <c r="X102" s="37">
        <v>34.524999999999999</v>
      </c>
      <c r="Y102" s="25">
        <f t="shared" si="6"/>
        <v>2.0275162925416366</v>
      </c>
      <c r="AA102" s="50"/>
      <c r="AB102" s="44"/>
    </row>
    <row r="103" spans="1:29" x14ac:dyDescent="0.3">
      <c r="A103" s="103"/>
      <c r="B103" s="39" t="s">
        <v>95</v>
      </c>
      <c r="C103" s="37">
        <v>42.119</v>
      </c>
      <c r="D103" s="37">
        <v>37.603000000000002</v>
      </c>
      <c r="E103" s="15">
        <f t="shared" si="4"/>
        <v>0.89277998053135166</v>
      </c>
      <c r="G103" s="103"/>
      <c r="H103" s="39" t="s">
        <v>95</v>
      </c>
      <c r="I103" s="38">
        <v>3</v>
      </c>
      <c r="K103" s="103"/>
      <c r="L103" s="39" t="s">
        <v>95</v>
      </c>
      <c r="M103" s="37">
        <v>34.524999999999999</v>
      </c>
      <c r="N103" s="37">
        <v>11.138999999999999</v>
      </c>
      <c r="O103" s="15">
        <f t="shared" si="7"/>
        <v>0.32263577118030412</v>
      </c>
      <c r="Q103" s="91"/>
      <c r="R103" s="20">
        <v>28</v>
      </c>
      <c r="S103" s="25">
        <v>68.694749999999999</v>
      </c>
      <c r="U103" s="91" t="s">
        <v>35</v>
      </c>
      <c r="V103" s="9">
        <v>1</v>
      </c>
      <c r="W103" s="38">
        <v>79</v>
      </c>
      <c r="X103" s="37">
        <v>12.262</v>
      </c>
      <c r="Y103" s="25">
        <f t="shared" si="6"/>
        <v>6.4426684064589788</v>
      </c>
      <c r="AA103" s="50"/>
      <c r="AB103" s="44"/>
    </row>
    <row r="104" spans="1:29" x14ac:dyDescent="0.3">
      <c r="A104" s="103" t="s">
        <v>101</v>
      </c>
      <c r="B104" s="39">
        <v>1</v>
      </c>
      <c r="C104" s="37">
        <v>12.401999999999999</v>
      </c>
      <c r="D104" s="37">
        <v>2.7709999999999999</v>
      </c>
      <c r="E104" s="15">
        <f t="shared" si="4"/>
        <v>0.22343170456378003</v>
      </c>
      <c r="G104" s="103" t="s">
        <v>101</v>
      </c>
      <c r="H104" s="39">
        <v>1</v>
      </c>
      <c r="I104" s="38">
        <v>3</v>
      </c>
      <c r="K104" s="103" t="s">
        <v>101</v>
      </c>
      <c r="L104" s="39">
        <v>1</v>
      </c>
      <c r="M104" s="37">
        <v>12.262</v>
      </c>
      <c r="N104" s="37">
        <v>2.5779999999999998</v>
      </c>
      <c r="O104" s="15">
        <f t="shared" si="7"/>
        <v>0.21024302723862337</v>
      </c>
      <c r="Q104" s="91" t="s">
        <v>35</v>
      </c>
      <c r="R104" s="9">
        <v>1</v>
      </c>
      <c r="S104" s="25">
        <v>63.381850000000007</v>
      </c>
      <c r="U104" s="91"/>
      <c r="V104" s="9">
        <v>2</v>
      </c>
      <c r="W104" s="38">
        <v>34</v>
      </c>
      <c r="X104" s="9">
        <v>14.9297</v>
      </c>
      <c r="Y104" s="25">
        <f t="shared" si="6"/>
        <v>2.2773397991922142</v>
      </c>
      <c r="AA104" s="50"/>
      <c r="AB104" s="44"/>
    </row>
    <row r="105" spans="1:29" x14ac:dyDescent="0.3">
      <c r="A105" s="103"/>
      <c r="B105" s="39">
        <v>2</v>
      </c>
      <c r="C105" s="37">
        <v>17.741</v>
      </c>
      <c r="D105" s="37">
        <v>7.0469999999999997</v>
      </c>
      <c r="E105" s="15">
        <f t="shared" si="4"/>
        <v>0.3972154895439941</v>
      </c>
      <c r="G105" s="103"/>
      <c r="H105" s="39">
        <v>2</v>
      </c>
      <c r="I105" s="38">
        <v>2</v>
      </c>
      <c r="K105" s="103"/>
      <c r="L105" s="39">
        <v>2</v>
      </c>
      <c r="M105" s="9">
        <v>14.9297</v>
      </c>
      <c r="N105" s="9">
        <v>5.2309999999999999</v>
      </c>
      <c r="O105" s="15">
        <f t="shared" si="7"/>
        <v>0.35037542616395506</v>
      </c>
      <c r="Q105" s="91"/>
      <c r="R105" s="9">
        <v>2</v>
      </c>
      <c r="S105" s="25">
        <v>69.564899999999994</v>
      </c>
      <c r="U105" s="91"/>
      <c r="V105" s="9">
        <v>3</v>
      </c>
      <c r="W105" s="38">
        <v>26</v>
      </c>
      <c r="X105" s="9">
        <v>12.754300000000001</v>
      </c>
      <c r="Y105" s="25">
        <f t="shared" si="6"/>
        <v>2.0385281826521249</v>
      </c>
      <c r="AA105" s="50"/>
      <c r="AB105" s="44"/>
    </row>
    <row r="106" spans="1:29" x14ac:dyDescent="0.3">
      <c r="A106" s="103"/>
      <c r="B106" s="39">
        <v>3</v>
      </c>
      <c r="C106" s="37">
        <v>12.086</v>
      </c>
      <c r="D106" s="37">
        <v>4.8979999999999997</v>
      </c>
      <c r="E106" s="15">
        <f t="shared" si="4"/>
        <v>0.40526228694357103</v>
      </c>
      <c r="G106" s="103"/>
      <c r="H106" s="39">
        <v>3</v>
      </c>
      <c r="I106" s="38">
        <v>4</v>
      </c>
      <c r="K106" s="103"/>
      <c r="L106" s="39">
        <v>3</v>
      </c>
      <c r="M106" s="9">
        <v>12.754300000000001</v>
      </c>
      <c r="N106" s="9">
        <v>5.7169999999999996</v>
      </c>
      <c r="O106" s="15">
        <f t="shared" si="7"/>
        <v>0.44824098539316148</v>
      </c>
      <c r="Q106" s="91"/>
      <c r="R106" s="9">
        <v>3</v>
      </c>
      <c r="S106" s="25">
        <v>71.484549999999999</v>
      </c>
      <c r="U106" s="91"/>
      <c r="V106" s="9">
        <v>4</v>
      </c>
      <c r="W106" s="38">
        <v>38</v>
      </c>
      <c r="X106" s="9">
        <v>18.331</v>
      </c>
      <c r="Y106" s="25">
        <f t="shared" si="6"/>
        <v>2.0729911079591949</v>
      </c>
      <c r="AA106" s="50"/>
      <c r="AB106" s="44"/>
    </row>
    <row r="107" spans="1:29" x14ac:dyDescent="0.3">
      <c r="A107" s="103"/>
      <c r="B107" s="39">
        <v>4</v>
      </c>
      <c r="C107" s="37">
        <v>20.629000000000001</v>
      </c>
      <c r="D107" s="37">
        <v>9.2669999999999995</v>
      </c>
      <c r="E107" s="15">
        <f t="shared" si="4"/>
        <v>0.44922196907266465</v>
      </c>
      <c r="G107" s="103"/>
      <c r="H107" s="39">
        <v>4</v>
      </c>
      <c r="I107" s="38">
        <v>3</v>
      </c>
      <c r="K107" s="103"/>
      <c r="L107" s="39">
        <v>4</v>
      </c>
      <c r="M107" s="9">
        <v>18.331</v>
      </c>
      <c r="N107" s="9">
        <v>7.7290000000000001</v>
      </c>
      <c r="O107" s="15">
        <f t="shared" si="7"/>
        <v>0.42163548087938468</v>
      </c>
      <c r="Q107" s="91"/>
      <c r="R107" s="9">
        <v>4</v>
      </c>
      <c r="S107" s="25">
        <v>63.831474999999998</v>
      </c>
      <c r="U107" s="91"/>
      <c r="V107" s="9">
        <v>5</v>
      </c>
      <c r="W107" s="38">
        <v>36</v>
      </c>
      <c r="X107" s="9">
        <v>21.615299999999998</v>
      </c>
      <c r="Y107" s="25">
        <f t="shared" si="6"/>
        <v>1.6654869467460551</v>
      </c>
      <c r="AA107" s="50"/>
      <c r="AB107" s="44"/>
    </row>
    <row r="108" spans="1:29" x14ac:dyDescent="0.3">
      <c r="A108" s="103"/>
      <c r="B108" s="39">
        <v>5</v>
      </c>
      <c r="C108" s="37">
        <v>30.329000000000001</v>
      </c>
      <c r="D108" s="37">
        <v>8.7970000000000006</v>
      </c>
      <c r="E108" s="15">
        <f t="shared" si="4"/>
        <v>0.29005242507171358</v>
      </c>
      <c r="G108" s="103"/>
      <c r="H108" s="39">
        <v>5</v>
      </c>
      <c r="I108" s="38">
        <v>2</v>
      </c>
      <c r="K108" s="103"/>
      <c r="L108" s="39">
        <v>5</v>
      </c>
      <c r="M108" s="9">
        <v>21.615299999999998</v>
      </c>
      <c r="N108" s="9">
        <v>5.9429999999999996</v>
      </c>
      <c r="O108" s="15">
        <f t="shared" si="7"/>
        <v>0.27494413679199459</v>
      </c>
      <c r="Q108" s="91"/>
      <c r="R108" s="9">
        <v>5</v>
      </c>
      <c r="S108" s="25">
        <v>62.840400000000002</v>
      </c>
      <c r="U108" s="91"/>
      <c r="V108" s="9">
        <v>6</v>
      </c>
      <c r="W108" s="38">
        <v>41</v>
      </c>
      <c r="X108" s="9">
        <v>13.252000000000001</v>
      </c>
      <c r="Y108" s="25">
        <f t="shared" si="6"/>
        <v>3.0938726230003017</v>
      </c>
      <c r="AA108" s="50"/>
      <c r="AB108" s="44"/>
    </row>
    <row r="109" spans="1:29" x14ac:dyDescent="0.3">
      <c r="A109" s="103"/>
      <c r="B109" s="39">
        <v>6</v>
      </c>
      <c r="C109" s="37">
        <v>12.871</v>
      </c>
      <c r="D109" s="37">
        <v>2.548</v>
      </c>
      <c r="E109" s="15">
        <f t="shared" si="4"/>
        <v>0.19796441612928289</v>
      </c>
      <c r="G109" s="103"/>
      <c r="H109" s="39">
        <v>6</v>
      </c>
      <c r="I109" s="38">
        <v>3</v>
      </c>
      <c r="K109" s="103"/>
      <c r="L109" s="39">
        <v>6</v>
      </c>
      <c r="M109" s="9">
        <v>13.252000000000001</v>
      </c>
      <c r="N109" s="9">
        <v>5.7350000000000003</v>
      </c>
      <c r="O109" s="15">
        <f t="shared" si="7"/>
        <v>0.43276486568065198</v>
      </c>
      <c r="Q109" s="91"/>
      <c r="R109" s="9">
        <v>6</v>
      </c>
      <c r="S109" s="25">
        <v>65.752800000000008</v>
      </c>
      <c r="U109" s="91"/>
      <c r="V109" s="9">
        <v>7</v>
      </c>
      <c r="W109" s="38">
        <v>70</v>
      </c>
      <c r="X109" s="9">
        <v>17.390999999999998</v>
      </c>
      <c r="Y109" s="25">
        <f t="shared" si="6"/>
        <v>4.0250704387326781</v>
      </c>
      <c r="AA109" s="50"/>
      <c r="AB109" s="44"/>
    </row>
    <row r="110" spans="1:29" x14ac:dyDescent="0.3">
      <c r="A110" s="103"/>
      <c r="B110" s="39">
        <v>7</v>
      </c>
      <c r="C110" s="37">
        <v>21.651</v>
      </c>
      <c r="D110" s="37">
        <v>2.6819999999999999</v>
      </c>
      <c r="E110" s="15">
        <f t="shared" si="4"/>
        <v>0.12387418594984065</v>
      </c>
      <c r="G110" s="103"/>
      <c r="H110" s="39">
        <v>7</v>
      </c>
      <c r="I110" s="38">
        <v>2</v>
      </c>
      <c r="K110" s="103"/>
      <c r="L110" s="39">
        <v>7</v>
      </c>
      <c r="M110" s="9">
        <v>17.390999999999998</v>
      </c>
      <c r="N110" s="9">
        <v>4.1399999999999997</v>
      </c>
      <c r="O110" s="15">
        <f t="shared" si="7"/>
        <v>0.2380541659479041</v>
      </c>
      <c r="Q110" s="91"/>
      <c r="R110" s="9">
        <v>7</v>
      </c>
      <c r="S110" s="25">
        <v>51.646900000000002</v>
      </c>
      <c r="U110" s="91"/>
      <c r="V110" s="9">
        <v>8</v>
      </c>
      <c r="W110" s="38">
        <v>41</v>
      </c>
      <c r="X110" s="9">
        <v>29.130599999999998</v>
      </c>
      <c r="Y110" s="25">
        <f t="shared" si="6"/>
        <v>1.4074547039882461</v>
      </c>
      <c r="AA110" s="50"/>
      <c r="AB110" s="44"/>
    </row>
    <row r="111" spans="1:29" x14ac:dyDescent="0.3">
      <c r="A111" s="103"/>
      <c r="B111" s="40">
        <v>8</v>
      </c>
      <c r="C111" s="37">
        <v>55.014000000000003</v>
      </c>
      <c r="D111" s="37">
        <v>20.102</v>
      </c>
      <c r="E111" s="15">
        <f t="shared" si="4"/>
        <v>0.36539789871669026</v>
      </c>
      <c r="G111" s="103"/>
      <c r="H111" s="40">
        <v>8</v>
      </c>
      <c r="I111" s="38">
        <v>2</v>
      </c>
      <c r="K111" s="103"/>
      <c r="L111" s="40">
        <v>8</v>
      </c>
      <c r="M111" s="9">
        <v>29.130599999999998</v>
      </c>
      <c r="N111" s="9">
        <v>9.2810000000000006</v>
      </c>
      <c r="O111" s="15">
        <f t="shared" si="7"/>
        <v>0.31859968555402229</v>
      </c>
      <c r="Q111" s="91"/>
      <c r="R111" s="9">
        <v>8</v>
      </c>
      <c r="S111" s="25">
        <v>55.102324999999993</v>
      </c>
      <c r="U111" s="91"/>
      <c r="V111" s="9">
        <v>9</v>
      </c>
      <c r="W111" s="38">
        <v>87</v>
      </c>
      <c r="X111" s="9">
        <v>60.513699999999993</v>
      </c>
      <c r="Y111" s="25">
        <f t="shared" si="6"/>
        <v>1.43769096915244</v>
      </c>
      <c r="AA111" s="50"/>
      <c r="AB111" s="44"/>
    </row>
    <row r="112" spans="1:29" x14ac:dyDescent="0.3">
      <c r="A112" s="103"/>
      <c r="B112" s="39">
        <v>9</v>
      </c>
      <c r="C112" s="37">
        <v>279.851</v>
      </c>
      <c r="D112" s="37">
        <v>3.194</v>
      </c>
      <c r="E112" s="15">
        <f t="shared" si="4"/>
        <v>1.1413216318683871E-2</v>
      </c>
      <c r="G112" s="103"/>
      <c r="H112" s="39">
        <v>9</v>
      </c>
      <c r="I112" s="38">
        <v>4</v>
      </c>
      <c r="K112" s="103"/>
      <c r="L112" s="39">
        <v>9</v>
      </c>
      <c r="M112" s="9">
        <v>60.513699999999993</v>
      </c>
      <c r="N112" s="9">
        <v>21.527000000000001</v>
      </c>
      <c r="O112" s="15">
        <f t="shared" si="7"/>
        <v>0.35573762635568479</v>
      </c>
      <c r="Q112" s="91"/>
      <c r="R112" s="9">
        <v>9</v>
      </c>
      <c r="S112" s="25">
        <v>77.950374999999994</v>
      </c>
      <c r="U112" s="91"/>
      <c r="V112" s="9">
        <v>10</v>
      </c>
      <c r="W112" s="38">
        <v>27</v>
      </c>
      <c r="X112" s="9">
        <v>16.106299999999997</v>
      </c>
      <c r="Y112" s="25">
        <f t="shared" si="6"/>
        <v>1.6763626655408135</v>
      </c>
      <c r="AA112" s="50"/>
      <c r="AB112" s="44"/>
    </row>
    <row r="113" spans="1:28" x14ac:dyDescent="0.3">
      <c r="A113" s="103"/>
      <c r="B113" s="39">
        <v>10</v>
      </c>
      <c r="C113" s="37">
        <v>19.975999999999999</v>
      </c>
      <c r="D113" s="37">
        <v>5.5590000000000002</v>
      </c>
      <c r="E113" s="15">
        <f t="shared" si="4"/>
        <v>0.27828394072887469</v>
      </c>
      <c r="G113" s="103"/>
      <c r="H113" s="39">
        <v>10</v>
      </c>
      <c r="I113" s="38">
        <v>3</v>
      </c>
      <c r="K113" s="103"/>
      <c r="L113" s="39">
        <v>10</v>
      </c>
      <c r="M113" s="9">
        <v>16.106299999999997</v>
      </c>
      <c r="N113" s="9">
        <v>6.7889999999999997</v>
      </c>
      <c r="O113" s="15">
        <f t="shared" si="7"/>
        <v>0.42151207912431787</v>
      </c>
      <c r="Q113" s="91"/>
      <c r="R113" s="9">
        <v>10</v>
      </c>
      <c r="S113" s="25">
        <v>63.762950000000004</v>
      </c>
      <c r="U113" s="91"/>
      <c r="V113" s="9">
        <v>11</v>
      </c>
      <c r="W113" s="38">
        <v>53</v>
      </c>
      <c r="X113" s="9">
        <v>38.474400000000003</v>
      </c>
      <c r="Y113" s="25">
        <f t="shared" si="6"/>
        <v>1.3775393508410787</v>
      </c>
      <c r="AA113" s="50"/>
      <c r="AB113" s="44"/>
    </row>
    <row r="114" spans="1:28" x14ac:dyDescent="0.3">
      <c r="A114" s="103"/>
      <c r="B114" s="39">
        <v>11</v>
      </c>
      <c r="C114" s="37">
        <v>110.416</v>
      </c>
      <c r="D114" s="37">
        <v>15.209</v>
      </c>
      <c r="E114" s="15">
        <f t="shared" si="4"/>
        <v>0.13774271844660194</v>
      </c>
      <c r="G114" s="103"/>
      <c r="H114" s="39">
        <v>11</v>
      </c>
      <c r="I114" s="38">
        <v>4</v>
      </c>
      <c r="K114" s="103"/>
      <c r="L114" s="39">
        <v>11</v>
      </c>
      <c r="M114" s="9">
        <v>38.474400000000003</v>
      </c>
      <c r="N114" s="9">
        <v>8.766</v>
      </c>
      <c r="O114" s="15">
        <f t="shared" si="7"/>
        <v>0.22783981036741313</v>
      </c>
      <c r="Q114" s="91"/>
      <c r="R114" s="9">
        <v>11</v>
      </c>
      <c r="S114" s="25">
        <v>88.159050000000008</v>
      </c>
      <c r="U114" s="91"/>
      <c r="V114" s="9">
        <v>12</v>
      </c>
      <c r="W114" s="38">
        <v>16</v>
      </c>
      <c r="X114" s="9">
        <v>14.727399999999999</v>
      </c>
      <c r="Y114" s="25">
        <f t="shared" si="6"/>
        <v>1.0864103643548759</v>
      </c>
      <c r="AA114" s="50"/>
      <c r="AB114" s="44"/>
    </row>
    <row r="115" spans="1:28" x14ac:dyDescent="0.3">
      <c r="A115" s="103"/>
      <c r="B115" s="39">
        <v>12</v>
      </c>
      <c r="C115" s="37">
        <v>18.212</v>
      </c>
      <c r="D115" s="37">
        <v>6.0019999999999998</v>
      </c>
      <c r="E115" s="15">
        <f t="shared" si="4"/>
        <v>0.32956292554359762</v>
      </c>
      <c r="G115" s="103"/>
      <c r="H115" s="39">
        <v>12</v>
      </c>
      <c r="I115" s="38">
        <v>2</v>
      </c>
      <c r="K115" s="103"/>
      <c r="L115" s="39">
        <v>12</v>
      </c>
      <c r="M115" s="9">
        <v>14.727399999999999</v>
      </c>
      <c r="N115" s="9">
        <v>6.8680000000000003</v>
      </c>
      <c r="O115" s="15">
        <f t="shared" si="7"/>
        <v>0.46634164889933055</v>
      </c>
      <c r="Q115" s="91"/>
      <c r="R115" s="9">
        <v>12</v>
      </c>
      <c r="S115" s="25">
        <v>51.791274999999999</v>
      </c>
      <c r="U115" s="91"/>
      <c r="V115" s="9">
        <v>13</v>
      </c>
      <c r="W115" s="38">
        <v>28</v>
      </c>
      <c r="X115" s="9">
        <v>17.2042</v>
      </c>
      <c r="Y115" s="25">
        <f t="shared" si="6"/>
        <v>1.6275095616186745</v>
      </c>
      <c r="AA115" s="50"/>
      <c r="AB115" s="44"/>
    </row>
    <row r="116" spans="1:28" x14ac:dyDescent="0.3">
      <c r="A116" s="103"/>
      <c r="B116" s="39">
        <v>13</v>
      </c>
      <c r="C116" s="37">
        <v>24.148</v>
      </c>
      <c r="D116" s="37">
        <v>8.5619999999999994</v>
      </c>
      <c r="E116" s="15">
        <f t="shared" si="4"/>
        <v>0.35456352492960075</v>
      </c>
      <c r="G116" s="103"/>
      <c r="H116" s="39">
        <v>13</v>
      </c>
      <c r="I116" s="38">
        <v>4</v>
      </c>
      <c r="K116" s="103"/>
      <c r="L116" s="39">
        <v>13</v>
      </c>
      <c r="M116" s="9">
        <v>17.2042</v>
      </c>
      <c r="N116" s="9">
        <v>7.0339999999999998</v>
      </c>
      <c r="O116" s="15">
        <f t="shared" si="7"/>
        <v>0.40885365201520557</v>
      </c>
      <c r="Q116" s="91"/>
      <c r="R116" s="9">
        <v>13</v>
      </c>
      <c r="S116" s="25">
        <v>67.690475000000006</v>
      </c>
      <c r="U116" s="91"/>
      <c r="V116" s="9">
        <v>14</v>
      </c>
      <c r="W116" s="38">
        <v>28</v>
      </c>
      <c r="X116" s="9">
        <v>14.395</v>
      </c>
      <c r="Y116" s="25">
        <f t="shared" si="6"/>
        <v>1.9451198332754429</v>
      </c>
      <c r="AA116" s="50"/>
      <c r="AB116" s="44"/>
    </row>
    <row r="117" spans="1:28" x14ac:dyDescent="0.3">
      <c r="A117" s="103"/>
      <c r="B117" s="39">
        <v>14</v>
      </c>
      <c r="C117" s="37">
        <v>15.523999999999999</v>
      </c>
      <c r="D117" s="37">
        <v>3.1120000000000001</v>
      </c>
      <c r="E117" s="15">
        <f t="shared" si="4"/>
        <v>0.20046379799020872</v>
      </c>
      <c r="G117" s="103"/>
      <c r="H117" s="39">
        <v>14</v>
      </c>
      <c r="I117" s="38">
        <v>3</v>
      </c>
      <c r="K117" s="103"/>
      <c r="L117" s="39">
        <v>14</v>
      </c>
      <c r="M117" s="9">
        <v>14.395</v>
      </c>
      <c r="N117" s="9">
        <v>5.4370000000000003</v>
      </c>
      <c r="O117" s="15">
        <f t="shared" si="7"/>
        <v>0.37770059048280658</v>
      </c>
      <c r="Q117" s="91"/>
      <c r="R117" s="9">
        <v>14</v>
      </c>
      <c r="S117" s="25">
        <v>89.238425000000007</v>
      </c>
      <c r="U117" s="91"/>
      <c r="V117" s="9">
        <v>15</v>
      </c>
      <c r="W117" s="38">
        <v>46</v>
      </c>
      <c r="X117" s="37">
        <v>17.617999999999999</v>
      </c>
      <c r="Y117" s="25">
        <f t="shared" si="6"/>
        <v>2.6109660574412534</v>
      </c>
      <c r="AA117" s="50"/>
      <c r="AB117" s="44"/>
    </row>
    <row r="118" spans="1:28" x14ac:dyDescent="0.3">
      <c r="A118" s="103"/>
      <c r="B118" s="39">
        <v>15</v>
      </c>
      <c r="C118" s="37">
        <v>20.488</v>
      </c>
      <c r="D118" s="37">
        <v>12.335000000000001</v>
      </c>
      <c r="E118" s="15">
        <f t="shared" si="4"/>
        <v>0.60205974228816872</v>
      </c>
      <c r="G118" s="103"/>
      <c r="H118" s="39">
        <v>15</v>
      </c>
      <c r="I118" s="38">
        <v>3</v>
      </c>
      <c r="K118" s="103"/>
      <c r="L118" s="39">
        <v>15</v>
      </c>
      <c r="M118" s="37">
        <v>17.617999999999999</v>
      </c>
      <c r="N118" s="37">
        <v>6.8440000000000003</v>
      </c>
      <c r="O118" s="15">
        <f t="shared" si="7"/>
        <v>0.38846634124191171</v>
      </c>
      <c r="Q118" s="91"/>
      <c r="R118" s="9">
        <v>15</v>
      </c>
      <c r="S118" s="25">
        <v>91.073949999999996</v>
      </c>
      <c r="U118" s="91"/>
      <c r="V118" s="9">
        <v>16</v>
      </c>
      <c r="W118" s="38">
        <v>25</v>
      </c>
      <c r="X118" s="37">
        <v>17.050999999999998</v>
      </c>
      <c r="Y118" s="25">
        <f t="shared" si="6"/>
        <v>1.4661896662952321</v>
      </c>
      <c r="AA118" s="50"/>
      <c r="AB118" s="44"/>
    </row>
    <row r="119" spans="1:28" x14ac:dyDescent="0.3">
      <c r="A119" s="103"/>
      <c r="B119" s="39">
        <v>16</v>
      </c>
      <c r="C119" s="37">
        <v>20.373999999999999</v>
      </c>
      <c r="D119" s="37">
        <v>18.658999999999999</v>
      </c>
      <c r="E119" s="15">
        <f t="shared" si="4"/>
        <v>0.91582408952586625</v>
      </c>
      <c r="G119" s="103"/>
      <c r="H119" s="39">
        <v>16</v>
      </c>
      <c r="I119" s="38">
        <v>4</v>
      </c>
      <c r="K119" s="103"/>
      <c r="L119" s="39">
        <v>16</v>
      </c>
      <c r="M119" s="37">
        <v>17.050999999999998</v>
      </c>
      <c r="N119" s="37">
        <v>9.8819999999999997</v>
      </c>
      <c r="O119" s="15">
        <f t="shared" si="7"/>
        <v>0.57955545129317931</v>
      </c>
      <c r="Q119" s="91"/>
      <c r="R119" s="9">
        <v>16</v>
      </c>
      <c r="S119" s="25">
        <v>77.559974999999994</v>
      </c>
      <c r="U119" s="91"/>
      <c r="V119" s="9">
        <v>17</v>
      </c>
      <c r="W119" s="38">
        <v>37</v>
      </c>
      <c r="X119" s="37">
        <v>31.094999999999999</v>
      </c>
      <c r="Y119" s="25">
        <f t="shared" si="6"/>
        <v>1.189901913490915</v>
      </c>
      <c r="AA119" s="50"/>
      <c r="AB119" s="44"/>
    </row>
    <row r="120" spans="1:28" x14ac:dyDescent="0.3">
      <c r="A120" s="103"/>
      <c r="B120" s="39">
        <v>17</v>
      </c>
      <c r="C120" s="37">
        <v>55.680999999999997</v>
      </c>
      <c r="D120" s="37">
        <v>50.173999999999999</v>
      </c>
      <c r="E120" s="15">
        <f t="shared" si="4"/>
        <v>0.90109732224636774</v>
      </c>
      <c r="G120" s="103"/>
      <c r="H120" s="39">
        <v>17</v>
      </c>
      <c r="I120" s="38">
        <v>3</v>
      </c>
      <c r="K120" s="103"/>
      <c r="L120" s="39">
        <v>17</v>
      </c>
      <c r="M120" s="37">
        <v>31.094999999999999</v>
      </c>
      <c r="N120" s="37">
        <v>9.4429999999999996</v>
      </c>
      <c r="O120" s="15">
        <f t="shared" si="7"/>
        <v>0.30368226402958676</v>
      </c>
      <c r="Q120" s="91"/>
      <c r="R120" s="9">
        <v>17</v>
      </c>
      <c r="S120" s="25">
        <v>110.26657499999999</v>
      </c>
      <c r="U120" s="91"/>
      <c r="V120" s="9">
        <v>18</v>
      </c>
      <c r="W120" s="38">
        <v>38</v>
      </c>
      <c r="X120" s="37">
        <v>14.016</v>
      </c>
      <c r="Y120" s="25">
        <f t="shared" si="6"/>
        <v>2.7111872146118721</v>
      </c>
      <c r="AA120" s="50"/>
      <c r="AB120" s="44"/>
    </row>
    <row r="121" spans="1:28" x14ac:dyDescent="0.3">
      <c r="A121" s="103"/>
      <c r="B121" s="39">
        <v>18</v>
      </c>
      <c r="C121" s="37">
        <v>12.66</v>
      </c>
      <c r="D121" s="37">
        <v>5.0910000000000002</v>
      </c>
      <c r="E121" s="15">
        <f t="shared" si="4"/>
        <v>0.40213270142180096</v>
      </c>
      <c r="G121" s="103"/>
      <c r="H121" s="39">
        <v>18</v>
      </c>
      <c r="I121" s="38">
        <v>3</v>
      </c>
      <c r="K121" s="103"/>
      <c r="L121" s="39">
        <v>18</v>
      </c>
      <c r="M121" s="37">
        <v>14.016</v>
      </c>
      <c r="N121" s="37">
        <v>5.4770000000000003</v>
      </c>
      <c r="O121" s="15">
        <f t="shared" si="7"/>
        <v>0.39076769406392697</v>
      </c>
      <c r="Q121" s="91"/>
      <c r="R121" s="9">
        <v>18</v>
      </c>
      <c r="S121" s="25">
        <v>89.160099999999986</v>
      </c>
      <c r="U121" s="91"/>
      <c r="V121" s="9">
        <v>19</v>
      </c>
      <c r="W121" s="38">
        <v>23</v>
      </c>
      <c r="X121" s="37">
        <v>12.05</v>
      </c>
      <c r="Y121" s="25">
        <f t="shared" si="6"/>
        <v>1.908713692946058</v>
      </c>
      <c r="AA121" s="50"/>
      <c r="AB121" s="44"/>
    </row>
    <row r="122" spans="1:28" x14ac:dyDescent="0.3">
      <c r="A122" s="103"/>
      <c r="B122" s="39">
        <v>19</v>
      </c>
      <c r="C122" s="37">
        <v>9.3219999999999992</v>
      </c>
      <c r="D122" s="37">
        <v>1.698</v>
      </c>
      <c r="E122" s="15">
        <f t="shared" si="4"/>
        <v>0.18214975327183008</v>
      </c>
      <c r="G122" s="103"/>
      <c r="H122" s="39">
        <v>19</v>
      </c>
      <c r="I122" s="38">
        <v>3</v>
      </c>
      <c r="K122" s="103"/>
      <c r="L122" s="39">
        <v>19</v>
      </c>
      <c r="M122" s="37">
        <v>12.05</v>
      </c>
      <c r="N122" s="37">
        <v>3.8439999999999999</v>
      </c>
      <c r="O122" s="15">
        <f t="shared" si="7"/>
        <v>0.3190041493775933</v>
      </c>
      <c r="Q122" s="91"/>
      <c r="R122" s="9">
        <v>19</v>
      </c>
      <c r="S122" s="25">
        <v>82.446625000000012</v>
      </c>
      <c r="U122" s="91"/>
      <c r="V122" s="9">
        <v>20</v>
      </c>
      <c r="W122" s="38">
        <v>38</v>
      </c>
      <c r="X122" s="37">
        <v>24.651</v>
      </c>
      <c r="Y122" s="25">
        <f t="shared" si="6"/>
        <v>1.5415196138087703</v>
      </c>
      <c r="AA122" s="50"/>
      <c r="AB122" s="44"/>
    </row>
    <row r="123" spans="1:28" x14ac:dyDescent="0.3">
      <c r="A123" s="103"/>
      <c r="B123" s="39">
        <v>20</v>
      </c>
      <c r="C123" s="37">
        <v>46.863</v>
      </c>
      <c r="D123" s="37">
        <v>27.356999999999999</v>
      </c>
      <c r="E123" s="15">
        <f t="shared" si="4"/>
        <v>0.58376544395365215</v>
      </c>
      <c r="G123" s="103"/>
      <c r="H123" s="39">
        <v>20</v>
      </c>
      <c r="I123" s="38">
        <v>4</v>
      </c>
      <c r="K123" s="103"/>
      <c r="L123" s="39">
        <v>20</v>
      </c>
      <c r="M123" s="37">
        <v>24.651</v>
      </c>
      <c r="N123" s="37">
        <v>8.5129999999999999</v>
      </c>
      <c r="O123" s="15">
        <f t="shared" si="7"/>
        <v>0.34534095979879115</v>
      </c>
      <c r="Q123" s="91"/>
      <c r="R123" s="9">
        <v>20</v>
      </c>
      <c r="S123" s="25">
        <v>94.533225000000002</v>
      </c>
      <c r="U123" s="91"/>
      <c r="V123" s="9">
        <v>21</v>
      </c>
      <c r="W123" s="38">
        <v>23</v>
      </c>
      <c r="X123" s="37">
        <v>32.161999999999999</v>
      </c>
      <c r="Y123" s="25">
        <f t="shared" si="6"/>
        <v>0.71512965611591317</v>
      </c>
      <c r="AA123" s="50"/>
      <c r="AB123" s="44"/>
    </row>
    <row r="124" spans="1:28" x14ac:dyDescent="0.3">
      <c r="A124" s="103"/>
      <c r="B124" s="39">
        <v>21</v>
      </c>
      <c r="C124" s="37">
        <v>70.897999999999996</v>
      </c>
      <c r="D124" s="37">
        <v>46.536999999999999</v>
      </c>
      <c r="E124" s="15">
        <f t="shared" si="4"/>
        <v>0.65639369234675171</v>
      </c>
      <c r="G124" s="103"/>
      <c r="H124" s="39">
        <v>21</v>
      </c>
      <c r="I124" s="38">
        <v>3</v>
      </c>
      <c r="K124" s="103"/>
      <c r="L124" s="39">
        <v>21</v>
      </c>
      <c r="M124" s="37">
        <v>32.161999999999999</v>
      </c>
      <c r="N124" s="37">
        <v>7.282</v>
      </c>
      <c r="O124" s="15">
        <f t="shared" si="7"/>
        <v>0.22641626764504696</v>
      </c>
      <c r="Q124" s="91"/>
      <c r="R124" s="9">
        <v>21</v>
      </c>
      <c r="S124" s="25">
        <v>128.25327499999997</v>
      </c>
      <c r="U124" s="91"/>
      <c r="V124" s="9">
        <v>22</v>
      </c>
      <c r="W124" s="38">
        <v>21</v>
      </c>
      <c r="X124" s="37">
        <v>34.704000000000001</v>
      </c>
      <c r="Y124" s="25">
        <f t="shared" si="6"/>
        <v>0.60511756569847852</v>
      </c>
      <c r="AA124" s="50"/>
      <c r="AB124" s="44"/>
    </row>
    <row r="125" spans="1:28" x14ac:dyDescent="0.3">
      <c r="A125" s="103"/>
      <c r="B125" s="39">
        <v>22</v>
      </c>
      <c r="C125" s="37">
        <v>78.799000000000007</v>
      </c>
      <c r="D125" s="37">
        <v>20.337</v>
      </c>
      <c r="E125" s="15">
        <f t="shared" si="4"/>
        <v>0.25808703156131418</v>
      </c>
      <c r="G125" s="103"/>
      <c r="H125" s="39">
        <v>22</v>
      </c>
      <c r="I125" s="38">
        <v>4</v>
      </c>
      <c r="K125" s="103"/>
      <c r="L125" s="39">
        <v>22</v>
      </c>
      <c r="M125" s="37">
        <v>34.704000000000001</v>
      </c>
      <c r="N125" s="37">
        <v>18.413</v>
      </c>
      <c r="O125" s="15">
        <f t="shared" si="7"/>
        <v>0.53057284462886123</v>
      </c>
      <c r="Q125" s="91"/>
      <c r="R125" s="9">
        <v>22</v>
      </c>
      <c r="S125" s="25">
        <v>82.117550000000008</v>
      </c>
      <c r="U125" s="91"/>
      <c r="V125" s="9">
        <v>23</v>
      </c>
      <c r="W125" s="38">
        <v>20</v>
      </c>
      <c r="X125" s="37">
        <v>31.582999999999998</v>
      </c>
      <c r="Y125" s="25">
        <f t="shared" si="6"/>
        <v>0.63325206598486528</v>
      </c>
      <c r="AA125" s="50"/>
      <c r="AB125" s="44"/>
    </row>
    <row r="126" spans="1:28" x14ac:dyDescent="0.3">
      <c r="A126" s="103"/>
      <c r="B126" s="39">
        <v>23</v>
      </c>
      <c r="C126" s="37">
        <v>60.152000000000001</v>
      </c>
      <c r="D126" s="37">
        <v>77.17</v>
      </c>
      <c r="E126" s="15">
        <f t="shared" si="4"/>
        <v>1.2829166112514963</v>
      </c>
      <c r="G126" s="103"/>
      <c r="H126" s="39">
        <v>23</v>
      </c>
      <c r="I126" s="38">
        <v>4</v>
      </c>
      <c r="K126" s="103"/>
      <c r="L126" s="39">
        <v>23</v>
      </c>
      <c r="M126" s="37">
        <v>31.582999999999998</v>
      </c>
      <c r="N126" s="37">
        <v>13.933</v>
      </c>
      <c r="O126" s="15">
        <f t="shared" si="7"/>
        <v>0.4411550517683564</v>
      </c>
      <c r="Q126" s="91"/>
      <c r="R126" s="9">
        <v>23</v>
      </c>
      <c r="S126" s="25">
        <v>63.65005</v>
      </c>
      <c r="U126" s="91"/>
      <c r="V126" s="9">
        <v>24</v>
      </c>
      <c r="W126" s="38">
        <v>42</v>
      </c>
      <c r="X126" s="37">
        <v>31.774000000000001</v>
      </c>
      <c r="Y126" s="25">
        <f t="shared" si="6"/>
        <v>1.3218354629571347</v>
      </c>
      <c r="AA126" s="50"/>
      <c r="AB126" s="44"/>
    </row>
    <row r="127" spans="1:28" x14ac:dyDescent="0.3">
      <c r="A127" s="103"/>
      <c r="B127" s="39">
        <v>24</v>
      </c>
      <c r="C127" s="37">
        <v>72.394000000000005</v>
      </c>
      <c r="D127" s="37">
        <v>128.41800000000001</v>
      </c>
      <c r="E127" s="15">
        <f t="shared" si="4"/>
        <v>1.7738762880901733</v>
      </c>
      <c r="G127" s="103"/>
      <c r="H127" s="39">
        <v>24</v>
      </c>
      <c r="I127" s="38">
        <v>4</v>
      </c>
      <c r="K127" s="103"/>
      <c r="L127" s="39">
        <v>24</v>
      </c>
      <c r="M127" s="37">
        <v>31.774000000000001</v>
      </c>
      <c r="N127" s="37">
        <v>11.487</v>
      </c>
      <c r="O127" s="15">
        <f t="shared" si="7"/>
        <v>0.36152199911877636</v>
      </c>
      <c r="Q127" s="91"/>
      <c r="R127" s="9">
        <v>24</v>
      </c>
      <c r="S127" s="25">
        <v>72.093125000000015</v>
      </c>
      <c r="U127" s="91"/>
      <c r="V127" s="9">
        <v>25</v>
      </c>
      <c r="W127" s="38">
        <v>34</v>
      </c>
      <c r="X127" s="37">
        <v>45.911000000000001</v>
      </c>
      <c r="Y127" s="25">
        <f t="shared" si="6"/>
        <v>0.74056326370586567</v>
      </c>
      <c r="AA127" s="50"/>
      <c r="AB127" s="44"/>
    </row>
    <row r="128" spans="1:28" x14ac:dyDescent="0.3">
      <c r="A128" s="103"/>
      <c r="B128" s="39">
        <v>25</v>
      </c>
      <c r="C128" s="37">
        <v>132.56200000000001</v>
      </c>
      <c r="D128" s="37">
        <v>114.499</v>
      </c>
      <c r="E128" s="15">
        <f t="shared" si="4"/>
        <v>0.86373923145396103</v>
      </c>
      <c r="G128" s="103"/>
      <c r="H128" s="39">
        <v>25</v>
      </c>
      <c r="I128" s="38">
        <v>4</v>
      </c>
      <c r="K128" s="103"/>
      <c r="L128" s="39">
        <v>25</v>
      </c>
      <c r="M128" s="37">
        <v>45.911000000000001</v>
      </c>
      <c r="N128" s="37">
        <v>20.399999999999999</v>
      </c>
      <c r="O128" s="15">
        <f t="shared" si="7"/>
        <v>0.44433795822351935</v>
      </c>
      <c r="Q128" s="91"/>
      <c r="R128" s="9">
        <v>25</v>
      </c>
      <c r="S128" s="25">
        <v>77.438374999999994</v>
      </c>
      <c r="U128" s="91"/>
      <c r="V128" s="9">
        <v>26</v>
      </c>
      <c r="W128" s="38">
        <v>89</v>
      </c>
      <c r="X128" s="9">
        <v>39.816000000000003</v>
      </c>
      <c r="Y128" s="25">
        <f t="shared" si="6"/>
        <v>2.2352822985734377</v>
      </c>
      <c r="AA128" s="50"/>
      <c r="AB128" s="44"/>
    </row>
    <row r="129" spans="1:28" x14ac:dyDescent="0.3">
      <c r="A129" s="103"/>
      <c r="B129" s="39">
        <v>26</v>
      </c>
      <c r="C129" s="37">
        <v>111.90900000000001</v>
      </c>
      <c r="D129" s="37">
        <v>28.1</v>
      </c>
      <c r="E129" s="15">
        <f t="shared" si="4"/>
        <v>0.25109687335245601</v>
      </c>
      <c r="G129" s="103"/>
      <c r="H129" s="39">
        <v>26</v>
      </c>
      <c r="I129" s="38">
        <v>4</v>
      </c>
      <c r="K129" s="103"/>
      <c r="L129" s="39">
        <v>26</v>
      </c>
      <c r="M129" s="9">
        <v>39.816000000000003</v>
      </c>
      <c r="N129" s="37">
        <v>9.5370000000000008</v>
      </c>
      <c r="O129" s="15">
        <f t="shared" si="7"/>
        <v>0.23952682338758288</v>
      </c>
      <c r="Q129" s="91"/>
      <c r="R129" s="9">
        <v>26</v>
      </c>
      <c r="S129" s="25">
        <v>127.58474999999999</v>
      </c>
      <c r="U129" s="91"/>
      <c r="V129" s="9">
        <v>27</v>
      </c>
      <c r="W129" s="38">
        <v>28</v>
      </c>
      <c r="X129" s="37">
        <v>33.646999999999998</v>
      </c>
      <c r="Y129" s="25">
        <f t="shared" si="6"/>
        <v>0.83216928700924309</v>
      </c>
      <c r="AA129" s="50"/>
      <c r="AB129" s="44"/>
    </row>
    <row r="130" spans="1:28" x14ac:dyDescent="0.3">
      <c r="A130" s="103"/>
      <c r="B130" s="39">
        <v>27</v>
      </c>
      <c r="C130" s="37">
        <v>82.950999999999993</v>
      </c>
      <c r="D130" s="37">
        <v>114.011</v>
      </c>
      <c r="E130" s="15">
        <f t="shared" si="4"/>
        <v>1.3744379211823849</v>
      </c>
      <c r="G130" s="103"/>
      <c r="H130" s="39">
        <v>27</v>
      </c>
      <c r="I130" s="38">
        <v>3</v>
      </c>
      <c r="K130" s="103"/>
      <c r="L130" s="39">
        <v>27</v>
      </c>
      <c r="M130" s="37">
        <v>18.434000000000001</v>
      </c>
      <c r="N130" s="37">
        <v>8.8580000000000005</v>
      </c>
      <c r="O130" s="15">
        <f t="shared" si="7"/>
        <v>0.48052511663230985</v>
      </c>
      <c r="Q130" s="91"/>
      <c r="R130" s="9">
        <v>27</v>
      </c>
      <c r="S130" s="25">
        <v>110.56445000000001</v>
      </c>
      <c r="U130" s="91"/>
      <c r="V130" s="9">
        <v>28</v>
      </c>
      <c r="W130" s="38">
        <v>33</v>
      </c>
      <c r="X130" s="37">
        <v>44.393000000000001</v>
      </c>
      <c r="Y130" s="25">
        <f t="shared" si="6"/>
        <v>0.74336043970896315</v>
      </c>
      <c r="AA130" s="50"/>
      <c r="AB130" s="44"/>
    </row>
    <row r="131" spans="1:28" x14ac:dyDescent="0.3">
      <c r="A131" s="103"/>
      <c r="B131" s="39">
        <v>28</v>
      </c>
      <c r="C131" s="37">
        <v>125.003</v>
      </c>
      <c r="D131" s="37">
        <v>17.637</v>
      </c>
      <c r="E131" s="15">
        <f t="shared" ref="E131:E135" si="8">D131/C131</f>
        <v>0.14109261377726934</v>
      </c>
      <c r="G131" s="103"/>
      <c r="H131" s="39">
        <v>28</v>
      </c>
      <c r="I131" s="38">
        <v>2</v>
      </c>
      <c r="K131" s="103"/>
      <c r="L131" s="39">
        <v>28</v>
      </c>
      <c r="M131" s="37">
        <v>33.646999999999998</v>
      </c>
      <c r="N131" s="37">
        <v>10.911</v>
      </c>
      <c r="O131" s="15">
        <f t="shared" ref="O131:O162" si="9">N131/M131</f>
        <v>0.32427853894849468</v>
      </c>
      <c r="Q131" s="91"/>
      <c r="R131" s="9">
        <v>28</v>
      </c>
      <c r="S131" s="25">
        <v>79.41232500000001</v>
      </c>
      <c r="U131" s="91"/>
      <c r="V131" s="9">
        <v>29</v>
      </c>
      <c r="W131" s="38">
        <v>39</v>
      </c>
      <c r="X131" s="37">
        <v>49.435000000000002</v>
      </c>
      <c r="Y131" s="25">
        <f t="shared" si="6"/>
        <v>0.78891473652270649</v>
      </c>
      <c r="AA131" s="50"/>
      <c r="AB131" s="44"/>
    </row>
    <row r="132" spans="1:28" x14ac:dyDescent="0.3">
      <c r="A132" s="103"/>
      <c r="B132" s="39">
        <v>29</v>
      </c>
      <c r="C132" s="37">
        <v>147.49700000000001</v>
      </c>
      <c r="D132" s="37">
        <v>12.657</v>
      </c>
      <c r="E132" s="15">
        <f t="shared" si="8"/>
        <v>8.5811914818606477E-2</v>
      </c>
      <c r="G132" s="103"/>
      <c r="H132" s="39">
        <v>29</v>
      </c>
      <c r="I132" s="38">
        <v>3</v>
      </c>
      <c r="K132" s="103"/>
      <c r="L132" s="39">
        <v>29</v>
      </c>
      <c r="M132" s="37">
        <v>44.393000000000001</v>
      </c>
      <c r="N132" s="37">
        <v>12.379</v>
      </c>
      <c r="O132" s="15">
        <f t="shared" si="9"/>
        <v>0.27885026918658345</v>
      </c>
      <c r="Q132" s="91"/>
      <c r="R132" s="9">
        <v>29</v>
      </c>
      <c r="S132" s="25">
        <v>121.04455</v>
      </c>
      <c r="U132" s="91"/>
      <c r="V132" s="9">
        <v>30</v>
      </c>
      <c r="W132" s="38">
        <v>35</v>
      </c>
      <c r="X132" s="37">
        <v>34.061</v>
      </c>
      <c r="Y132" s="25">
        <f t="shared" ref="Y132:Y134" si="10">W132/X132</f>
        <v>1.0275681864889463</v>
      </c>
      <c r="AA132" s="50"/>
      <c r="AB132" s="44"/>
    </row>
    <row r="133" spans="1:28" x14ac:dyDescent="0.3">
      <c r="A133" s="103"/>
      <c r="B133" s="39">
        <v>30</v>
      </c>
      <c r="C133" s="37">
        <v>80.968999999999994</v>
      </c>
      <c r="D133" s="37">
        <v>26.172000000000001</v>
      </c>
      <c r="E133" s="15">
        <f t="shared" si="8"/>
        <v>0.32323481826377998</v>
      </c>
      <c r="G133" s="103"/>
      <c r="H133" s="39">
        <v>30</v>
      </c>
      <c r="I133" s="38">
        <v>3</v>
      </c>
      <c r="K133" s="103"/>
      <c r="L133" s="39">
        <v>30</v>
      </c>
      <c r="M133" s="37">
        <v>49.435000000000002</v>
      </c>
      <c r="N133" s="37">
        <v>21.53</v>
      </c>
      <c r="O133" s="15">
        <f t="shared" si="9"/>
        <v>0.43552139172650955</v>
      </c>
      <c r="Q133" s="91"/>
      <c r="R133" s="9">
        <v>30</v>
      </c>
      <c r="S133" s="25">
        <v>85.767325</v>
      </c>
      <c r="U133" s="91"/>
      <c r="V133" s="9">
        <v>31</v>
      </c>
      <c r="W133" s="38">
        <v>37</v>
      </c>
      <c r="X133" s="37">
        <v>21.684999999999999</v>
      </c>
      <c r="Y133" s="25">
        <f t="shared" si="10"/>
        <v>1.7062485589116902</v>
      </c>
      <c r="AA133" s="50"/>
      <c r="AB133" s="44"/>
    </row>
    <row r="134" spans="1:28" x14ac:dyDescent="0.3">
      <c r="A134" s="103"/>
      <c r="B134" s="39">
        <v>31</v>
      </c>
      <c r="C134" s="37">
        <v>27.602</v>
      </c>
      <c r="D134" s="37">
        <v>47.853999999999999</v>
      </c>
      <c r="E134" s="15">
        <f t="shared" si="8"/>
        <v>1.7337149481921599</v>
      </c>
      <c r="G134" s="103"/>
      <c r="H134" s="39">
        <v>31</v>
      </c>
      <c r="I134" s="38">
        <v>2</v>
      </c>
      <c r="K134" s="103"/>
      <c r="L134" s="39">
        <v>31</v>
      </c>
      <c r="M134" s="37">
        <v>34.061</v>
      </c>
      <c r="N134" s="37">
        <v>7.9690000000000003</v>
      </c>
      <c r="O134" s="15">
        <f t="shared" si="9"/>
        <v>0.23396259651801182</v>
      </c>
      <c r="Q134" s="91"/>
      <c r="R134" s="9">
        <v>31</v>
      </c>
      <c r="S134" s="25">
        <v>56.680799999999998</v>
      </c>
      <c r="U134" s="91"/>
      <c r="V134" s="9">
        <v>32</v>
      </c>
      <c r="W134" s="38">
        <v>27</v>
      </c>
      <c r="X134" s="37">
        <v>18.859000000000002</v>
      </c>
      <c r="Y134" s="25">
        <f t="shared" si="10"/>
        <v>1.4316771833077044</v>
      </c>
      <c r="AA134" s="50"/>
      <c r="AB134" s="44"/>
    </row>
    <row r="135" spans="1:28" x14ac:dyDescent="0.3">
      <c r="A135" s="103"/>
      <c r="B135" s="39">
        <v>32</v>
      </c>
      <c r="C135" s="37">
        <v>24.236999999999998</v>
      </c>
      <c r="D135" s="37">
        <v>11.78</v>
      </c>
      <c r="E135" s="15">
        <f t="shared" si="8"/>
        <v>0.48603375005157406</v>
      </c>
      <c r="G135" s="103"/>
      <c r="H135" s="39">
        <v>32</v>
      </c>
      <c r="I135" s="38">
        <v>2</v>
      </c>
      <c r="K135" s="103"/>
      <c r="L135" s="39">
        <v>32</v>
      </c>
      <c r="M135" s="37">
        <v>21.684999999999999</v>
      </c>
      <c r="N135" s="37">
        <v>9.516</v>
      </c>
      <c r="O135" s="15">
        <f t="shared" si="9"/>
        <v>0.4388286834217201</v>
      </c>
      <c r="Q135" s="91"/>
      <c r="R135" s="9">
        <v>32</v>
      </c>
      <c r="S135" s="25">
        <v>62.518824999999993</v>
      </c>
      <c r="X135" s="51"/>
      <c r="AA135" s="50"/>
      <c r="AB135" s="44"/>
    </row>
    <row r="136" spans="1:28" x14ac:dyDescent="0.3">
      <c r="AA136" s="50"/>
      <c r="AB136" s="44"/>
    </row>
    <row r="137" spans="1:28" x14ac:dyDescent="0.3">
      <c r="B137" s="56"/>
      <c r="H137" s="56"/>
      <c r="AA137" s="50"/>
      <c r="AB137" s="44"/>
    </row>
    <row r="138" spans="1:28" x14ac:dyDescent="0.3">
      <c r="AA138" s="50"/>
      <c r="AB138" s="44"/>
    </row>
    <row r="139" spans="1:28" x14ac:dyDescent="0.3">
      <c r="AA139" s="50"/>
      <c r="AB139" s="44"/>
    </row>
    <row r="140" spans="1:28" x14ac:dyDescent="0.3">
      <c r="AA140" s="50"/>
      <c r="AB140" s="44"/>
    </row>
    <row r="197" spans="27:27" x14ac:dyDescent="0.3">
      <c r="AA197" s="50"/>
    </row>
    <row r="456" spans="28:28" x14ac:dyDescent="0.3">
      <c r="AB456" s="57"/>
    </row>
    <row r="463" spans="28:28" x14ac:dyDescent="0.3">
      <c r="AB463" s="57"/>
    </row>
  </sheetData>
  <mergeCells count="30">
    <mergeCell ref="Q3:Q25"/>
    <mergeCell ref="Q26:Q49"/>
    <mergeCell ref="Q50:Q75"/>
    <mergeCell ref="Q76:Q103"/>
    <mergeCell ref="Q104:Q135"/>
    <mergeCell ref="A3:A25"/>
    <mergeCell ref="A26:A49"/>
    <mergeCell ref="A50:A75"/>
    <mergeCell ref="A76:A103"/>
    <mergeCell ref="A104:A135"/>
    <mergeCell ref="G3:G25"/>
    <mergeCell ref="G26:G49"/>
    <mergeCell ref="G50:G75"/>
    <mergeCell ref="G76:G103"/>
    <mergeCell ref="G104:G135"/>
    <mergeCell ref="K3:K25"/>
    <mergeCell ref="K26:K49"/>
    <mergeCell ref="K50:K75"/>
    <mergeCell ref="K76:K103"/>
    <mergeCell ref="K104:K135"/>
    <mergeCell ref="U103:U134"/>
    <mergeCell ref="AA3:AA19"/>
    <mergeCell ref="AA20:AA45"/>
    <mergeCell ref="AA46:AA68"/>
    <mergeCell ref="AA69:AA81"/>
    <mergeCell ref="AA82:AA97"/>
    <mergeCell ref="U3:U25"/>
    <mergeCell ref="U26:U48"/>
    <mergeCell ref="U49:U74"/>
    <mergeCell ref="U75:U10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4AF23-C065-49A9-91A5-BD78B46025C9}">
  <dimension ref="A1:M33"/>
  <sheetViews>
    <sheetView topLeftCell="E1" zoomScale="50" zoomScaleNormal="50" workbookViewId="0">
      <selection activeCell="K3" sqref="K3"/>
    </sheetView>
  </sheetViews>
  <sheetFormatPr defaultRowHeight="14" x14ac:dyDescent="0.3"/>
  <cols>
    <col min="1" max="1" width="41.58203125" bestFit="1" customWidth="1"/>
    <col min="2" max="2" width="4.5" bestFit="1" customWidth="1"/>
    <col min="3" max="3" width="20" bestFit="1" customWidth="1"/>
    <col min="4" max="4" width="26.6640625" bestFit="1" customWidth="1"/>
    <col min="5" max="5" width="20" bestFit="1" customWidth="1"/>
    <col min="6" max="6" width="27" bestFit="1" customWidth="1"/>
    <col min="8" max="8" width="32.1640625" bestFit="1" customWidth="1"/>
    <col min="9" max="9" width="32.1640625" customWidth="1"/>
    <col min="10" max="10" width="10.4140625" bestFit="1" customWidth="1"/>
    <col min="11" max="11" width="18.4140625" bestFit="1" customWidth="1"/>
    <col min="12" max="12" width="10.4140625" bestFit="1" customWidth="1"/>
    <col min="13" max="13" width="18.4140625" bestFit="1" customWidth="1"/>
  </cols>
  <sheetData>
    <row r="1" spans="1:13" s="59" customFormat="1" ht="17.5" x14ac:dyDescent="0.3">
      <c r="A1" s="60" t="s">
        <v>131</v>
      </c>
      <c r="B1" s="61"/>
      <c r="C1" s="61"/>
      <c r="D1" s="61"/>
      <c r="E1" s="61"/>
      <c r="F1" s="61"/>
      <c r="H1" s="60" t="s">
        <v>133</v>
      </c>
      <c r="I1" s="60"/>
    </row>
    <row r="2" spans="1:13" ht="14" customHeight="1" x14ac:dyDescent="0.3">
      <c r="A2" s="11"/>
      <c r="B2" s="11"/>
      <c r="C2" s="106" t="s">
        <v>128</v>
      </c>
      <c r="D2" s="107"/>
      <c r="E2" s="106" t="s">
        <v>129</v>
      </c>
      <c r="F2" s="107"/>
      <c r="H2" s="66"/>
      <c r="I2" s="66"/>
      <c r="J2" s="105" t="s">
        <v>128</v>
      </c>
      <c r="K2" s="105"/>
      <c r="L2" s="106" t="s">
        <v>129</v>
      </c>
      <c r="M2" s="107"/>
    </row>
    <row r="3" spans="1:13" ht="15" x14ac:dyDescent="0.3">
      <c r="A3" s="11" t="s">
        <v>0</v>
      </c>
      <c r="B3" s="2" t="s">
        <v>24</v>
      </c>
      <c r="C3" s="63" t="s">
        <v>130</v>
      </c>
      <c r="D3" s="63" t="s">
        <v>132</v>
      </c>
      <c r="E3" s="63" t="s">
        <v>130</v>
      </c>
      <c r="F3" s="63" t="s">
        <v>132</v>
      </c>
      <c r="H3" s="11" t="s">
        <v>0</v>
      </c>
      <c r="I3" s="2" t="s">
        <v>24</v>
      </c>
      <c r="J3" s="67" t="s">
        <v>134</v>
      </c>
      <c r="K3" s="67" t="s">
        <v>135</v>
      </c>
      <c r="L3" s="67" t="s">
        <v>134</v>
      </c>
      <c r="M3" s="67" t="s">
        <v>135</v>
      </c>
    </row>
    <row r="4" spans="1:13" x14ac:dyDescent="0.3">
      <c r="A4" s="89" t="s">
        <v>1</v>
      </c>
      <c r="B4" s="20">
        <v>1</v>
      </c>
      <c r="C4" s="64">
        <v>114</v>
      </c>
      <c r="D4" s="64">
        <f t="shared" ref="D4:D33" si="0">C4/0.19</f>
        <v>600</v>
      </c>
      <c r="E4" s="64">
        <v>79.666666666666671</v>
      </c>
      <c r="F4" s="65">
        <f>E4/0.19</f>
        <v>419.29824561403512</v>
      </c>
      <c r="H4" s="104" t="s">
        <v>2</v>
      </c>
      <c r="I4" s="20">
        <v>1</v>
      </c>
      <c r="J4" s="68">
        <v>252.81253950195929</v>
      </c>
      <c r="K4" s="68">
        <v>199.33296383808329</v>
      </c>
      <c r="L4" s="68">
        <v>165.30050659743495</v>
      </c>
      <c r="M4" s="68">
        <v>111.82093093355893</v>
      </c>
    </row>
    <row r="5" spans="1:13" x14ac:dyDescent="0.3">
      <c r="A5" s="89"/>
      <c r="B5" s="20">
        <v>2</v>
      </c>
      <c r="C5" s="64">
        <v>116.33333333333333</v>
      </c>
      <c r="D5" s="64">
        <f t="shared" si="0"/>
        <v>612.28070175438597</v>
      </c>
      <c r="E5" s="64">
        <v>84.666666666666671</v>
      </c>
      <c r="F5" s="65">
        <f t="shared" ref="F5:F33" si="1">E5/0.19</f>
        <v>445.61403508771934</v>
      </c>
      <c r="H5" s="104"/>
      <c r="I5" s="20">
        <v>2</v>
      </c>
      <c r="J5" s="68">
        <v>340.32457240648364</v>
      </c>
      <c r="K5" s="68">
        <v>252.81253950195929</v>
      </c>
      <c r="L5" s="68">
        <v>330.60101319486989</v>
      </c>
      <c r="M5" s="68">
        <v>252.81253950195929</v>
      </c>
    </row>
    <row r="6" spans="1:13" x14ac:dyDescent="0.3">
      <c r="A6" s="89"/>
      <c r="B6" s="20">
        <v>3</v>
      </c>
      <c r="C6" s="64">
        <v>124</v>
      </c>
      <c r="D6" s="64">
        <f t="shared" si="0"/>
        <v>652.63157894736844</v>
      </c>
      <c r="E6" s="64">
        <v>78</v>
      </c>
      <c r="F6" s="65">
        <f t="shared" si="1"/>
        <v>410.5263157894737</v>
      </c>
      <c r="H6" s="104"/>
      <c r="I6" s="20">
        <v>3</v>
      </c>
      <c r="J6" s="68">
        <v>374.35702964713204</v>
      </c>
      <c r="K6" s="68">
        <v>272.25965792518696</v>
      </c>
      <c r="L6" s="68">
        <v>150.71516778001421</v>
      </c>
      <c r="M6" s="68">
        <v>102.09737172194509</v>
      </c>
    </row>
    <row r="7" spans="1:13" x14ac:dyDescent="0.3">
      <c r="A7" s="89"/>
      <c r="B7" s="20">
        <v>4</v>
      </c>
      <c r="C7" s="64">
        <v>99</v>
      </c>
      <c r="D7" s="64">
        <f t="shared" si="0"/>
        <v>521.0526315789474</v>
      </c>
      <c r="E7" s="64">
        <v>92.333333333333329</v>
      </c>
      <c r="F7" s="65">
        <f t="shared" si="1"/>
        <v>485.9649122807017</v>
      </c>
      <c r="H7" s="104"/>
      <c r="I7" s="20">
        <v>4</v>
      </c>
      <c r="J7" s="68">
        <v>277.12143753099383</v>
      </c>
      <c r="K7" s="68">
        <v>209.05652304969712</v>
      </c>
      <c r="L7" s="68">
        <v>311.15389477164217</v>
      </c>
      <c r="M7" s="68">
        <v>223.64186186711785</v>
      </c>
    </row>
    <row r="8" spans="1:13" x14ac:dyDescent="0.3">
      <c r="A8" s="89"/>
      <c r="B8" s="20">
        <v>5</v>
      </c>
      <c r="C8" s="64">
        <v>92</v>
      </c>
      <c r="D8" s="64">
        <f t="shared" si="0"/>
        <v>484.21052631578948</v>
      </c>
      <c r="E8" s="64">
        <v>91</v>
      </c>
      <c r="F8" s="65">
        <f t="shared" si="1"/>
        <v>478.9473684210526</v>
      </c>
      <c r="H8" s="104" t="s">
        <v>33</v>
      </c>
      <c r="I8" s="20">
        <v>1</v>
      </c>
      <c r="J8" s="68">
        <v>670.92558560135353</v>
      </c>
      <c r="K8" s="68">
        <v>607.72245072586361</v>
      </c>
      <c r="L8" s="68">
        <v>563.96643427360152</v>
      </c>
      <c r="M8" s="68">
        <v>491.03974018649785</v>
      </c>
    </row>
    <row r="9" spans="1:13" x14ac:dyDescent="0.3">
      <c r="A9" s="89"/>
      <c r="B9" s="20">
        <v>6</v>
      </c>
      <c r="C9" s="64">
        <v>93.333333333333329</v>
      </c>
      <c r="D9" s="64">
        <f t="shared" si="0"/>
        <v>491.22807017543857</v>
      </c>
      <c r="E9" s="64">
        <v>81</v>
      </c>
      <c r="F9" s="65">
        <f t="shared" si="1"/>
        <v>426.31578947368422</v>
      </c>
      <c r="H9" s="104"/>
      <c r="I9" s="20">
        <v>2</v>
      </c>
      <c r="J9" s="68">
        <v>510.48685860972552</v>
      </c>
      <c r="K9" s="68">
        <v>457.00728294584945</v>
      </c>
      <c r="L9" s="68">
        <v>734.12872047684334</v>
      </c>
      <c r="M9" s="68">
        <v>685.51092441877427</v>
      </c>
    </row>
    <row r="10" spans="1:13" x14ac:dyDescent="0.3">
      <c r="A10" s="89" t="s">
        <v>2</v>
      </c>
      <c r="B10" s="20">
        <v>1</v>
      </c>
      <c r="C10" s="64">
        <v>17</v>
      </c>
      <c r="D10" s="64">
        <f t="shared" si="0"/>
        <v>89.473684210526315</v>
      </c>
      <c r="E10" s="64">
        <v>4</v>
      </c>
      <c r="F10" s="65">
        <f t="shared" si="1"/>
        <v>21.05263157894737</v>
      </c>
      <c r="H10" s="104"/>
      <c r="I10" s="20">
        <v>3</v>
      </c>
      <c r="J10" s="68">
        <v>967.49414155557497</v>
      </c>
      <c r="K10" s="68">
        <v>884.84388825685755</v>
      </c>
      <c r="L10" s="68">
        <v>645.40124267086719</v>
      </c>
      <c r="M10" s="68">
        <v>608.93789562731547</v>
      </c>
    </row>
    <row r="11" spans="1:13" x14ac:dyDescent="0.3">
      <c r="A11" s="89"/>
      <c r="B11" s="20">
        <v>2</v>
      </c>
      <c r="C11" s="64">
        <v>16.333333333333332</v>
      </c>
      <c r="D11" s="64">
        <f t="shared" si="0"/>
        <v>85.964912280701753</v>
      </c>
      <c r="E11" s="64">
        <v>4</v>
      </c>
      <c r="F11" s="65">
        <f t="shared" si="1"/>
        <v>21.05263157894737</v>
      </c>
      <c r="H11" s="104"/>
      <c r="I11" s="20">
        <v>4</v>
      </c>
      <c r="J11" s="68">
        <v>515.34863821553245</v>
      </c>
      <c r="K11" s="68">
        <v>457.00728294584945</v>
      </c>
      <c r="L11" s="68">
        <v>627.16956914909133</v>
      </c>
      <c r="M11" s="68">
        <v>578.55177309102226</v>
      </c>
    </row>
    <row r="12" spans="1:13" x14ac:dyDescent="0.3">
      <c r="A12" s="89"/>
      <c r="B12" s="20">
        <v>3</v>
      </c>
      <c r="C12" s="64">
        <v>16.333333333333332</v>
      </c>
      <c r="D12" s="64">
        <f t="shared" si="0"/>
        <v>85.964912280701753</v>
      </c>
      <c r="E12" s="64">
        <v>4</v>
      </c>
      <c r="F12" s="65">
        <f t="shared" si="1"/>
        <v>21.05263157894737</v>
      </c>
      <c r="H12" s="104" t="s">
        <v>34</v>
      </c>
      <c r="I12" s="20">
        <v>1</v>
      </c>
      <c r="J12" s="68">
        <v>563.96643427360152</v>
      </c>
      <c r="K12" s="68">
        <v>466.73084215746331</v>
      </c>
      <c r="L12" s="68">
        <v>802.19363495814002</v>
      </c>
      <c r="M12" s="68">
        <v>724.40516126522948</v>
      </c>
    </row>
    <row r="13" spans="1:13" x14ac:dyDescent="0.3">
      <c r="A13" s="89"/>
      <c r="B13" s="20">
        <v>4</v>
      </c>
      <c r="C13" s="64">
        <v>22</v>
      </c>
      <c r="D13" s="64">
        <f t="shared" si="0"/>
        <v>115.78947368421052</v>
      </c>
      <c r="E13" s="64">
        <v>4.333333333333333</v>
      </c>
      <c r="F13" s="65">
        <f t="shared" si="1"/>
        <v>22.807017543859647</v>
      </c>
      <c r="H13" s="104"/>
      <c r="I13" s="20">
        <v>2</v>
      </c>
      <c r="J13" s="68">
        <v>563.96643427360152</v>
      </c>
      <c r="K13" s="68">
        <v>476.45440136907712</v>
      </c>
      <c r="L13" s="68">
        <v>534.79575663876005</v>
      </c>
      <c r="M13" s="68">
        <v>461.86906255165644</v>
      </c>
    </row>
    <row r="14" spans="1:13" x14ac:dyDescent="0.3">
      <c r="A14" s="89"/>
      <c r="B14" s="20">
        <v>5</v>
      </c>
      <c r="C14" s="64">
        <v>23</v>
      </c>
      <c r="D14" s="64">
        <f t="shared" si="0"/>
        <v>121.05263157894737</v>
      </c>
      <c r="E14" s="64">
        <v>3</v>
      </c>
      <c r="F14" s="65">
        <f t="shared" si="1"/>
        <v>15.789473684210526</v>
      </c>
      <c r="H14" s="104"/>
      <c r="I14" s="20">
        <v>3</v>
      </c>
      <c r="J14" s="68">
        <v>515.34863821553245</v>
      </c>
      <c r="K14" s="68">
        <v>418.11304609939424</v>
      </c>
      <c r="L14" s="68">
        <v>641.75490796651206</v>
      </c>
      <c r="M14" s="68">
        <v>534.79575663876005</v>
      </c>
    </row>
    <row r="15" spans="1:13" x14ac:dyDescent="0.3">
      <c r="A15" s="89"/>
      <c r="B15" s="20">
        <v>6</v>
      </c>
      <c r="C15" s="64">
        <v>23.333333333333332</v>
      </c>
      <c r="D15" s="64">
        <f t="shared" si="0"/>
        <v>122.80701754385964</v>
      </c>
      <c r="E15" s="64">
        <v>2</v>
      </c>
      <c r="F15" s="65">
        <f t="shared" si="1"/>
        <v>10.526315789473685</v>
      </c>
      <c r="H15" s="104"/>
      <c r="I15" s="20">
        <v>4</v>
      </c>
      <c r="J15" s="68">
        <v>627.16956914909133</v>
      </c>
      <c r="K15" s="68">
        <v>495.90151979230478</v>
      </c>
      <c r="L15" s="68">
        <v>593.13711190844288</v>
      </c>
      <c r="M15" s="68">
        <v>515.34863821553245</v>
      </c>
    </row>
    <row r="16" spans="1:13" x14ac:dyDescent="0.3">
      <c r="A16" s="89" t="s">
        <v>33</v>
      </c>
      <c r="B16" s="20">
        <v>1</v>
      </c>
      <c r="C16" s="64">
        <v>97.666666666666671</v>
      </c>
      <c r="D16" s="64">
        <f t="shared" si="0"/>
        <v>514.0350877192983</v>
      </c>
      <c r="E16" s="64">
        <v>47.333333333333336</v>
      </c>
      <c r="F16" s="65">
        <f t="shared" si="1"/>
        <v>249.12280701754386</v>
      </c>
      <c r="H16" s="104" t="s">
        <v>33</v>
      </c>
      <c r="I16" s="20">
        <v>1</v>
      </c>
      <c r="J16" s="68">
        <v>413.25126649358731</v>
      </c>
      <c r="K16" s="68">
        <v>335.46279280067677</v>
      </c>
      <c r="L16" s="68">
        <v>641.75490796651206</v>
      </c>
      <c r="M16" s="68">
        <v>588.27533230263612</v>
      </c>
    </row>
    <row r="17" spans="1:13" x14ac:dyDescent="0.3">
      <c r="A17" s="89"/>
      <c r="B17" s="20">
        <v>2</v>
      </c>
      <c r="C17" s="64">
        <v>25.333333333333332</v>
      </c>
      <c r="D17" s="64">
        <f t="shared" si="0"/>
        <v>133.33333333333331</v>
      </c>
      <c r="E17" s="64">
        <v>5.333333333333333</v>
      </c>
      <c r="F17" s="65">
        <f t="shared" si="1"/>
        <v>28.07017543859649</v>
      </c>
      <c r="H17" s="104"/>
      <c r="I17" s="20">
        <v>2</v>
      </c>
      <c r="J17" s="68">
        <v>515.34863821553245</v>
      </c>
      <c r="K17" s="68">
        <v>427.83660531100804</v>
      </c>
      <c r="L17" s="68">
        <v>666.06380599554655</v>
      </c>
      <c r="M17" s="68">
        <v>573.68999348521538</v>
      </c>
    </row>
    <row r="18" spans="1:13" x14ac:dyDescent="0.3">
      <c r="A18" s="89"/>
      <c r="B18" s="20">
        <v>3</v>
      </c>
      <c r="C18" s="64">
        <v>37</v>
      </c>
      <c r="D18" s="64">
        <f t="shared" si="0"/>
        <v>194.73684210526315</v>
      </c>
      <c r="E18" s="64">
        <v>16</v>
      </c>
      <c r="F18" s="65">
        <f t="shared" si="1"/>
        <v>84.21052631578948</v>
      </c>
      <c r="H18" s="104"/>
      <c r="I18" s="20">
        <v>3</v>
      </c>
      <c r="J18" s="68">
        <v>359.7716908297113</v>
      </c>
      <c r="K18" s="68">
        <v>277.12143753099383</v>
      </c>
      <c r="L18" s="68">
        <v>452.14550334004258</v>
      </c>
      <c r="M18" s="68">
        <v>354.90991122390437</v>
      </c>
    </row>
    <row r="19" spans="1:13" x14ac:dyDescent="0.3">
      <c r="A19" s="89"/>
      <c r="B19" s="20">
        <v>4</v>
      </c>
      <c r="C19" s="64">
        <v>65.333333333333329</v>
      </c>
      <c r="D19" s="64">
        <f t="shared" si="0"/>
        <v>343.85964912280701</v>
      </c>
      <c r="E19" s="64">
        <v>35</v>
      </c>
      <c r="F19" s="65">
        <f t="shared" si="1"/>
        <v>184.21052631578948</v>
      </c>
      <c r="H19" s="104"/>
      <c r="I19" s="20">
        <v>4</v>
      </c>
      <c r="J19" s="68">
        <v>442.42194412842878</v>
      </c>
      <c r="K19" s="68">
        <v>359.7716908297113</v>
      </c>
      <c r="L19" s="68">
        <v>563.96643427360152</v>
      </c>
      <c r="M19" s="68">
        <v>491.03974018649785</v>
      </c>
    </row>
    <row r="20" spans="1:13" x14ac:dyDescent="0.3">
      <c r="A20" s="89"/>
      <c r="B20" s="20">
        <v>5</v>
      </c>
      <c r="C20" s="64">
        <v>87.333333333333329</v>
      </c>
      <c r="D20" s="64">
        <f t="shared" si="0"/>
        <v>459.64912280701753</v>
      </c>
      <c r="E20" s="64">
        <v>81.666666666666671</v>
      </c>
      <c r="F20" s="65">
        <f t="shared" si="1"/>
        <v>429.82456140350877</v>
      </c>
    </row>
    <row r="21" spans="1:13" x14ac:dyDescent="0.3">
      <c r="A21" s="89"/>
      <c r="B21" s="20">
        <v>6</v>
      </c>
      <c r="C21" s="64">
        <v>93.333333333333329</v>
      </c>
      <c r="D21" s="64">
        <f t="shared" si="0"/>
        <v>491.22807017543857</v>
      </c>
      <c r="E21" s="64">
        <v>64</v>
      </c>
      <c r="F21" s="65">
        <f t="shared" si="1"/>
        <v>336.84210526315792</v>
      </c>
    </row>
    <row r="22" spans="1:13" x14ac:dyDescent="0.3">
      <c r="A22" s="89" t="s">
        <v>34</v>
      </c>
      <c r="B22" s="20">
        <v>1</v>
      </c>
      <c r="C22" s="64">
        <v>26.333333333333332</v>
      </c>
      <c r="D22" s="64">
        <f t="shared" si="0"/>
        <v>138.59649122807016</v>
      </c>
      <c r="E22" s="64">
        <v>31.333333333333332</v>
      </c>
      <c r="F22" s="65">
        <f t="shared" si="1"/>
        <v>164.91228070175438</v>
      </c>
    </row>
    <row r="23" spans="1:13" x14ac:dyDescent="0.3">
      <c r="A23" s="89"/>
      <c r="B23" s="20">
        <v>2</v>
      </c>
      <c r="C23" s="64">
        <v>69.666666666666671</v>
      </c>
      <c r="D23" s="64">
        <f t="shared" si="0"/>
        <v>366.66666666666669</v>
      </c>
      <c r="E23" s="64">
        <v>76.333333333333329</v>
      </c>
      <c r="F23" s="65">
        <f t="shared" si="1"/>
        <v>401.75438596491227</v>
      </c>
    </row>
    <row r="24" spans="1:13" x14ac:dyDescent="0.3">
      <c r="A24" s="89"/>
      <c r="B24" s="20">
        <v>3</v>
      </c>
      <c r="C24" s="64">
        <v>75.666666666666671</v>
      </c>
      <c r="D24" s="64">
        <f t="shared" si="0"/>
        <v>398.24561403508773</v>
      </c>
      <c r="E24" s="64">
        <v>73</v>
      </c>
      <c r="F24" s="65">
        <f t="shared" si="1"/>
        <v>384.21052631578948</v>
      </c>
    </row>
    <row r="25" spans="1:13" x14ac:dyDescent="0.3">
      <c r="A25" s="89"/>
      <c r="B25" s="20">
        <v>4</v>
      </c>
      <c r="C25" s="64">
        <v>30.666666666666668</v>
      </c>
      <c r="D25" s="64">
        <f t="shared" si="0"/>
        <v>161.40350877192984</v>
      </c>
      <c r="E25" s="64">
        <v>11.666666666666666</v>
      </c>
      <c r="F25" s="65">
        <f t="shared" si="1"/>
        <v>61.403508771929822</v>
      </c>
    </row>
    <row r="26" spans="1:13" x14ac:dyDescent="0.3">
      <c r="A26" s="89"/>
      <c r="B26" s="20">
        <v>5</v>
      </c>
      <c r="C26" s="64">
        <v>26.666666666666668</v>
      </c>
      <c r="D26" s="64">
        <f t="shared" si="0"/>
        <v>140.35087719298247</v>
      </c>
      <c r="E26" s="64">
        <v>18</v>
      </c>
      <c r="F26" s="65">
        <f t="shared" si="1"/>
        <v>94.73684210526315</v>
      </c>
    </row>
    <row r="27" spans="1:13" x14ac:dyDescent="0.3">
      <c r="A27" s="89"/>
      <c r="B27" s="20">
        <v>6</v>
      </c>
      <c r="C27" s="64">
        <v>60.666666666666664</v>
      </c>
      <c r="D27" s="64">
        <f t="shared" si="0"/>
        <v>319.29824561403507</v>
      </c>
      <c r="E27" s="64">
        <v>72.333333333333329</v>
      </c>
      <c r="F27" s="65">
        <f t="shared" si="1"/>
        <v>380.70175438596488</v>
      </c>
    </row>
    <row r="28" spans="1:13" x14ac:dyDescent="0.3">
      <c r="A28" s="89" t="s">
        <v>35</v>
      </c>
      <c r="B28" s="20">
        <v>1</v>
      </c>
      <c r="C28" s="64">
        <v>24.666666666666668</v>
      </c>
      <c r="D28" s="64">
        <f t="shared" si="0"/>
        <v>129.82456140350877</v>
      </c>
      <c r="E28" s="64">
        <v>9</v>
      </c>
      <c r="F28" s="65">
        <f t="shared" si="1"/>
        <v>47.368421052631575</v>
      </c>
    </row>
    <row r="29" spans="1:13" x14ac:dyDescent="0.3">
      <c r="A29" s="89"/>
      <c r="B29" s="20">
        <v>2</v>
      </c>
      <c r="C29" s="64">
        <v>38</v>
      </c>
      <c r="D29" s="64">
        <f t="shared" si="0"/>
        <v>200</v>
      </c>
      <c r="E29" s="64">
        <v>30.666666666666668</v>
      </c>
      <c r="F29" s="65">
        <f t="shared" si="1"/>
        <v>161.40350877192984</v>
      </c>
    </row>
    <row r="30" spans="1:13" x14ac:dyDescent="0.3">
      <c r="A30" s="89"/>
      <c r="B30" s="20">
        <v>3</v>
      </c>
      <c r="C30" s="64">
        <v>24</v>
      </c>
      <c r="D30" s="64">
        <f t="shared" si="0"/>
        <v>126.31578947368421</v>
      </c>
      <c r="E30" s="64">
        <v>11.333333333333334</v>
      </c>
      <c r="F30" s="65">
        <f t="shared" si="1"/>
        <v>59.649122807017548</v>
      </c>
    </row>
    <row r="31" spans="1:13" x14ac:dyDescent="0.3">
      <c r="A31" s="89"/>
      <c r="B31" s="20">
        <v>4</v>
      </c>
      <c r="C31" s="64">
        <v>21</v>
      </c>
      <c r="D31" s="64">
        <f t="shared" si="0"/>
        <v>110.52631578947368</v>
      </c>
      <c r="E31" s="64">
        <v>7.333333333333333</v>
      </c>
      <c r="F31" s="65">
        <f t="shared" si="1"/>
        <v>38.596491228070171</v>
      </c>
    </row>
    <row r="32" spans="1:13" x14ac:dyDescent="0.3">
      <c r="A32" s="89"/>
      <c r="B32" s="20">
        <v>5</v>
      </c>
      <c r="C32" s="64">
        <v>24.666666666666668</v>
      </c>
      <c r="D32" s="64">
        <f t="shared" si="0"/>
        <v>129.82456140350877</v>
      </c>
      <c r="E32" s="64">
        <v>7.666666666666667</v>
      </c>
      <c r="F32" s="65">
        <f t="shared" si="1"/>
        <v>40.350877192982459</v>
      </c>
    </row>
    <row r="33" spans="1:6" x14ac:dyDescent="0.3">
      <c r="A33" s="89"/>
      <c r="B33" s="20">
        <v>6</v>
      </c>
      <c r="C33" s="64">
        <v>38.333333333333336</v>
      </c>
      <c r="D33" s="64">
        <f t="shared" si="0"/>
        <v>201.7543859649123</v>
      </c>
      <c r="E33" s="64">
        <v>6.666666666666667</v>
      </c>
      <c r="F33" s="65">
        <f t="shared" si="1"/>
        <v>35.087719298245617</v>
      </c>
    </row>
  </sheetData>
  <mergeCells count="13">
    <mergeCell ref="A22:A27"/>
    <mergeCell ref="A28:A33"/>
    <mergeCell ref="H12:H15"/>
    <mergeCell ref="H16:H19"/>
    <mergeCell ref="A4:A9"/>
    <mergeCell ref="J2:K2"/>
    <mergeCell ref="L2:M2"/>
    <mergeCell ref="H4:H7"/>
    <mergeCell ref="H8:H11"/>
    <mergeCell ref="C2:D2"/>
    <mergeCell ref="E2:F2"/>
    <mergeCell ref="A10:A15"/>
    <mergeCell ref="A16:A2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2EFB4-3A3A-47CC-98A0-18E34A2A9459}">
  <dimension ref="A1:U29"/>
  <sheetViews>
    <sheetView topLeftCell="J1" zoomScale="60" zoomScaleNormal="60" workbookViewId="0">
      <selection activeCell="K1" sqref="K1"/>
    </sheetView>
  </sheetViews>
  <sheetFormatPr defaultRowHeight="15.5" x14ac:dyDescent="0.3"/>
  <cols>
    <col min="1" max="1" width="32.1640625" style="29" bestFit="1" customWidth="1"/>
    <col min="2" max="2" width="4.58203125" style="29" bestFit="1" customWidth="1"/>
    <col min="3" max="3" width="22.83203125" style="29" bestFit="1" customWidth="1"/>
    <col min="4" max="4" width="24.58203125" style="29" bestFit="1" customWidth="1"/>
    <col min="5" max="6" width="8.6640625" style="29"/>
    <col min="7" max="7" width="4.58203125" style="29" bestFit="1" customWidth="1"/>
    <col min="8" max="8" width="22.83203125" style="29" bestFit="1" customWidth="1"/>
    <col min="9" max="9" width="24.58203125" style="29" bestFit="1" customWidth="1"/>
    <col min="10" max="10" width="8.6640625" style="29"/>
    <col min="11" max="11" width="15.08203125" style="7" bestFit="1" customWidth="1"/>
    <col min="12" max="12" width="4.58203125" style="1" bestFit="1" customWidth="1"/>
    <col min="13" max="14" width="10.83203125" style="1" bestFit="1" customWidth="1"/>
    <col min="15" max="15" width="16.25" style="1" bestFit="1" customWidth="1"/>
    <col min="16" max="17" width="10.83203125" style="1" bestFit="1" customWidth="1"/>
    <col min="18" max="18" width="15.08203125" style="1" bestFit="1" customWidth="1"/>
    <col min="19" max="20" width="10.83203125" style="1" bestFit="1" customWidth="1"/>
    <col min="21" max="21" width="15.6640625" style="1" customWidth="1"/>
    <col min="22" max="16384" width="8.6640625" style="29"/>
  </cols>
  <sheetData>
    <row r="1" spans="1:21" ht="17.5" x14ac:dyDescent="0.3">
      <c r="A1" s="60" t="s">
        <v>133</v>
      </c>
      <c r="B1" s="60"/>
      <c r="C1" s="69"/>
      <c r="D1" s="69"/>
      <c r="K1" s="8" t="s">
        <v>139</v>
      </c>
      <c r="L1" s="8"/>
      <c r="M1" s="111" t="s">
        <v>9</v>
      </c>
      <c r="N1" s="111"/>
      <c r="O1" s="111"/>
      <c r="P1" s="111" t="s">
        <v>140</v>
      </c>
      <c r="Q1" s="111"/>
      <c r="R1" s="111"/>
      <c r="S1" s="111" t="s">
        <v>141</v>
      </c>
      <c r="T1" s="111"/>
      <c r="U1" s="111"/>
    </row>
    <row r="2" spans="1:21" ht="15" x14ac:dyDescent="0.3">
      <c r="A2" s="66"/>
      <c r="B2" s="66"/>
      <c r="C2" s="63" t="s">
        <v>128</v>
      </c>
      <c r="D2" s="62" t="s">
        <v>129</v>
      </c>
      <c r="F2" s="66"/>
      <c r="G2" s="66"/>
      <c r="H2" s="63" t="s">
        <v>128</v>
      </c>
      <c r="I2" s="63" t="s">
        <v>129</v>
      </c>
      <c r="K2" s="3" t="s">
        <v>0</v>
      </c>
      <c r="L2" s="2" t="s">
        <v>24</v>
      </c>
      <c r="M2" s="2" t="s">
        <v>6</v>
      </c>
      <c r="N2" s="2" t="s">
        <v>9</v>
      </c>
      <c r="O2" s="2" t="s">
        <v>10</v>
      </c>
      <c r="P2" s="2" t="s">
        <v>6</v>
      </c>
      <c r="Q2" s="2" t="s">
        <v>11</v>
      </c>
      <c r="R2" s="2" t="s">
        <v>12</v>
      </c>
      <c r="S2" s="2" t="s">
        <v>6</v>
      </c>
      <c r="T2" s="2" t="s">
        <v>13</v>
      </c>
      <c r="U2" s="2" t="s">
        <v>14</v>
      </c>
    </row>
    <row r="3" spans="1:21" x14ac:dyDescent="0.3">
      <c r="A3" s="11" t="s">
        <v>0</v>
      </c>
      <c r="B3" s="2" t="s">
        <v>24</v>
      </c>
      <c r="C3" s="67" t="s">
        <v>136</v>
      </c>
      <c r="D3" s="67" t="s">
        <v>136</v>
      </c>
      <c r="F3" s="11" t="s">
        <v>0</v>
      </c>
      <c r="G3" s="2" t="s">
        <v>24</v>
      </c>
      <c r="H3" s="67" t="s">
        <v>137</v>
      </c>
      <c r="I3" s="67" t="s">
        <v>137</v>
      </c>
      <c r="K3" s="108" t="s">
        <v>1</v>
      </c>
      <c r="L3" s="4">
        <v>1</v>
      </c>
      <c r="M3" s="4">
        <v>12027.468000000001</v>
      </c>
      <c r="N3" s="4">
        <v>10714.761</v>
      </c>
      <c r="O3" s="5">
        <f t="shared" ref="O3:O22" si="0">N3/M3</f>
        <v>0.89085757700623269</v>
      </c>
      <c r="P3" s="4">
        <v>20629.64</v>
      </c>
      <c r="Q3" s="4">
        <v>15542.64</v>
      </c>
      <c r="R3" s="5">
        <f t="shared" ref="R3:R22" si="1">Q3/P3</f>
        <v>0.75341305034891548</v>
      </c>
      <c r="S3" s="4">
        <v>12027.468000000001</v>
      </c>
      <c r="T3" s="4">
        <v>10227.811</v>
      </c>
      <c r="U3" s="5">
        <f>T3/S3</f>
        <v>0.85037108392223526</v>
      </c>
    </row>
    <row r="4" spans="1:21" x14ac:dyDescent="0.3">
      <c r="A4" s="104" t="s">
        <v>2</v>
      </c>
      <c r="B4" s="20">
        <v>1</v>
      </c>
      <c r="C4" s="68">
        <v>306.2921151658353</v>
      </c>
      <c r="D4" s="68">
        <v>140.99160856840038</v>
      </c>
      <c r="F4" s="104" t="s">
        <v>2</v>
      </c>
      <c r="G4" s="20">
        <v>1</v>
      </c>
      <c r="H4" s="27">
        <v>340.32457240648318</v>
      </c>
      <c r="I4" s="27">
        <v>597.99889151424986</v>
      </c>
      <c r="K4" s="109"/>
      <c r="L4" s="4">
        <v>2</v>
      </c>
      <c r="M4" s="4">
        <v>20629.64</v>
      </c>
      <c r="N4" s="4">
        <v>8351.3469999999998</v>
      </c>
      <c r="O4" s="5">
        <f t="shared" si="0"/>
        <v>0.40482272109450285</v>
      </c>
      <c r="P4" s="4">
        <v>20752.174999999999</v>
      </c>
      <c r="Q4" s="4">
        <v>8901.48</v>
      </c>
      <c r="R4" s="5">
        <f t="shared" si="1"/>
        <v>0.42894202655866193</v>
      </c>
      <c r="S4" s="4">
        <v>20629.64</v>
      </c>
      <c r="T4" s="4">
        <v>17664.589</v>
      </c>
      <c r="U4" s="5">
        <f t="shared" ref="U4:U22" si="2">T4/S4</f>
        <v>0.8562722858954398</v>
      </c>
    </row>
    <row r="5" spans="1:21" x14ac:dyDescent="0.3">
      <c r="A5" s="104"/>
      <c r="B5" s="20">
        <v>2</v>
      </c>
      <c r="C5" s="68">
        <v>228.50364147292473</v>
      </c>
      <c r="D5" s="68">
        <v>286.84499674260769</v>
      </c>
      <c r="F5" s="104"/>
      <c r="G5" s="20">
        <v>2</v>
      </c>
      <c r="H5" s="27">
        <v>422.97482570520111</v>
      </c>
      <c r="I5" s="27">
        <v>680.64914481296728</v>
      </c>
      <c r="K5" s="109"/>
      <c r="L5" s="4">
        <v>3</v>
      </c>
      <c r="M5" s="4">
        <v>18613.760999999999</v>
      </c>
      <c r="N5" s="4">
        <v>17303.468000000001</v>
      </c>
      <c r="O5" s="5">
        <f t="shared" si="0"/>
        <v>0.92960621982843783</v>
      </c>
      <c r="P5" s="4">
        <v>18613.760999999999</v>
      </c>
      <c r="Q5" s="4">
        <v>18709.618999999999</v>
      </c>
      <c r="R5" s="5">
        <f t="shared" si="1"/>
        <v>1.0051498458586634</v>
      </c>
      <c r="S5" s="4">
        <v>20752.174999999999</v>
      </c>
      <c r="T5" s="4">
        <v>13108.225</v>
      </c>
      <c r="U5" s="5">
        <f t="shared" si="2"/>
        <v>0.63165547707649927</v>
      </c>
    </row>
    <row r="6" spans="1:21" x14ac:dyDescent="0.3">
      <c r="A6" s="104"/>
      <c r="B6" s="20">
        <v>3</v>
      </c>
      <c r="C6" s="68">
        <v>223.64186186711785</v>
      </c>
      <c r="D6" s="68">
        <v>247.95075989615239</v>
      </c>
      <c r="F6" s="104"/>
      <c r="G6" s="20">
        <v>3</v>
      </c>
      <c r="H6" s="27">
        <v>471.59262176327024</v>
      </c>
      <c r="I6" s="27">
        <v>602.86067112005685</v>
      </c>
      <c r="K6" s="110"/>
      <c r="L6" s="4">
        <v>4</v>
      </c>
      <c r="M6" s="4">
        <v>13668.64</v>
      </c>
      <c r="N6" s="4">
        <v>17922.64</v>
      </c>
      <c r="O6" s="5">
        <f t="shared" si="0"/>
        <v>1.3112233550667807</v>
      </c>
      <c r="P6" s="4">
        <v>13668.64</v>
      </c>
      <c r="Q6" s="4">
        <v>19106.174999999999</v>
      </c>
      <c r="R6" s="5">
        <f t="shared" si="1"/>
        <v>1.3978109746104952</v>
      </c>
      <c r="S6" s="4">
        <v>18613.760999999999</v>
      </c>
      <c r="T6" s="4">
        <v>15069.882</v>
      </c>
      <c r="U6" s="5">
        <f t="shared" si="2"/>
        <v>0.80960972906012929</v>
      </c>
    </row>
    <row r="7" spans="1:21" x14ac:dyDescent="0.3">
      <c r="A7" s="104"/>
      <c r="B7" s="20">
        <v>4</v>
      </c>
      <c r="C7" s="68">
        <v>267.39787831938003</v>
      </c>
      <c r="D7" s="68">
        <v>228.50364147292473</v>
      </c>
      <c r="F7" s="104"/>
      <c r="G7" s="20">
        <v>4</v>
      </c>
      <c r="H7" s="27">
        <v>539.65753624456693</v>
      </c>
      <c r="I7" s="27">
        <v>612.5842303316706</v>
      </c>
      <c r="K7" s="108" t="s">
        <v>2</v>
      </c>
      <c r="L7" s="4">
        <v>1</v>
      </c>
      <c r="M7" s="4">
        <v>14356.468000000001</v>
      </c>
      <c r="N7" s="4">
        <v>6463.7610000000004</v>
      </c>
      <c r="O7" s="5">
        <f t="shared" si="0"/>
        <v>0.45023337216368259</v>
      </c>
      <c r="P7" s="4">
        <v>19600.174999999999</v>
      </c>
      <c r="Q7" s="4">
        <v>5878.0540000000001</v>
      </c>
      <c r="R7" s="5">
        <f t="shared" si="1"/>
        <v>0.29989803662467301</v>
      </c>
      <c r="S7" s="4">
        <v>14356.468000000001</v>
      </c>
      <c r="T7" s="4">
        <v>23305.933000000001</v>
      </c>
      <c r="U7" s="5">
        <f t="shared" si="2"/>
        <v>1.6233751226276547</v>
      </c>
    </row>
    <row r="8" spans="1:21" x14ac:dyDescent="0.3">
      <c r="A8" s="104" t="s">
        <v>33</v>
      </c>
      <c r="B8" s="20">
        <v>1</v>
      </c>
      <c r="C8" s="68">
        <v>709.81982244780875</v>
      </c>
      <c r="D8" s="68">
        <v>602.86067112005685</v>
      </c>
      <c r="F8" s="104" t="s">
        <v>33</v>
      </c>
      <c r="G8" s="20">
        <v>1</v>
      </c>
      <c r="H8" s="27">
        <v>1118.2093093355893</v>
      </c>
      <c r="I8" s="27">
        <v>1740.5170988788736</v>
      </c>
      <c r="K8" s="109"/>
      <c r="L8" s="4">
        <v>2</v>
      </c>
      <c r="M8" s="4">
        <v>19600.174999999999</v>
      </c>
      <c r="N8" s="4">
        <v>5457.1750000000002</v>
      </c>
      <c r="O8" s="5">
        <f t="shared" si="0"/>
        <v>0.27842480998256397</v>
      </c>
      <c r="P8" s="4">
        <v>19440.468000000001</v>
      </c>
      <c r="Q8" s="4">
        <v>9166.5300000000007</v>
      </c>
      <c r="R8" s="5">
        <f t="shared" si="1"/>
        <v>0.47151796962912623</v>
      </c>
      <c r="S8" s="4">
        <v>19600.174999999999</v>
      </c>
      <c r="T8" s="4">
        <v>23594.760999999999</v>
      </c>
      <c r="U8" s="5">
        <f t="shared" si="2"/>
        <v>1.203803588488368</v>
      </c>
    </row>
    <row r="9" spans="1:21" x14ac:dyDescent="0.3">
      <c r="A9" s="104"/>
      <c r="B9" s="20">
        <v>2</v>
      </c>
      <c r="C9" s="68">
        <v>724.40516126522948</v>
      </c>
      <c r="D9" s="68">
        <v>418.11304609939424</v>
      </c>
      <c r="F9" s="104"/>
      <c r="G9" s="20">
        <v>2</v>
      </c>
      <c r="H9" s="27">
        <v>879.98210865105068</v>
      </c>
      <c r="I9" s="27">
        <v>1930.1265035053432</v>
      </c>
      <c r="K9" s="109"/>
      <c r="L9" s="4">
        <v>3</v>
      </c>
      <c r="M9" s="4">
        <v>19440.468000000001</v>
      </c>
      <c r="N9" s="4">
        <v>5887.64</v>
      </c>
      <c r="O9" s="5">
        <f t="shared" si="0"/>
        <v>0.30285484896762777</v>
      </c>
      <c r="P9" s="4">
        <v>17820.468000000001</v>
      </c>
      <c r="Q9" s="4">
        <v>4592.5690000000004</v>
      </c>
      <c r="R9" s="5">
        <f t="shared" si="1"/>
        <v>0.25771315321236232</v>
      </c>
      <c r="S9" s="4">
        <v>19440.468000000001</v>
      </c>
      <c r="T9" s="4">
        <v>21625.054</v>
      </c>
      <c r="U9" s="5">
        <f t="shared" si="2"/>
        <v>1.1123731177665064</v>
      </c>
    </row>
    <row r="10" spans="1:21" x14ac:dyDescent="0.3">
      <c r="A10" s="104"/>
      <c r="B10" s="20">
        <v>3</v>
      </c>
      <c r="C10" s="68">
        <v>1055.0061744600994</v>
      </c>
      <c r="D10" s="68">
        <v>510.48685860972552</v>
      </c>
      <c r="F10" s="104"/>
      <c r="G10" s="20">
        <v>3</v>
      </c>
      <c r="H10" s="27">
        <v>1366.1600692317418</v>
      </c>
      <c r="I10" s="27">
        <v>1463.3956613478797</v>
      </c>
      <c r="K10" s="110"/>
      <c r="L10" s="4">
        <v>4</v>
      </c>
      <c r="M10" s="4">
        <v>17820.468000000001</v>
      </c>
      <c r="N10" s="4">
        <v>5543.7610000000004</v>
      </c>
      <c r="O10" s="5">
        <f t="shared" si="0"/>
        <v>0.31108952918632665</v>
      </c>
      <c r="P10" s="4">
        <v>19727.468000000001</v>
      </c>
      <c r="Q10" s="4">
        <v>8013.7610000000004</v>
      </c>
      <c r="R10" s="5">
        <f t="shared" si="1"/>
        <v>0.40622349507803029</v>
      </c>
      <c r="S10" s="4">
        <v>19727.468000000001</v>
      </c>
      <c r="T10" s="4">
        <v>21336.882000000001</v>
      </c>
      <c r="U10" s="5">
        <f>T10/S10</f>
        <v>1.0815823906038018</v>
      </c>
    </row>
    <row r="11" spans="1:21" x14ac:dyDescent="0.3">
      <c r="A11" s="104"/>
      <c r="B11" s="20">
        <v>4</v>
      </c>
      <c r="C11" s="68">
        <v>500.76329939811171</v>
      </c>
      <c r="D11" s="68">
        <v>408.38948688778038</v>
      </c>
      <c r="F11" s="104"/>
      <c r="G11" s="20">
        <v>4</v>
      </c>
      <c r="H11" s="70" t="s">
        <v>138</v>
      </c>
      <c r="I11" s="70" t="s">
        <v>138</v>
      </c>
      <c r="K11" s="108" t="s">
        <v>21</v>
      </c>
      <c r="L11" s="4">
        <v>1</v>
      </c>
      <c r="M11" s="4">
        <v>16350.832</v>
      </c>
      <c r="N11" s="4">
        <v>17617.882000000001</v>
      </c>
      <c r="O11" s="5">
        <f t="shared" si="0"/>
        <v>1.0774914695472377</v>
      </c>
      <c r="P11" s="4">
        <v>16350.832</v>
      </c>
      <c r="Q11" s="4">
        <v>18084.710999999999</v>
      </c>
      <c r="R11" s="5">
        <f t="shared" si="1"/>
        <v>1.1060422491038988</v>
      </c>
      <c r="S11" s="4">
        <v>16655.811000000002</v>
      </c>
      <c r="T11" s="4">
        <v>9681.64</v>
      </c>
      <c r="U11" s="5">
        <f t="shared" si="2"/>
        <v>0.5812770089670205</v>
      </c>
    </row>
    <row r="12" spans="1:21" x14ac:dyDescent="0.3">
      <c r="A12" s="104" t="s">
        <v>34</v>
      </c>
      <c r="B12" s="20">
        <v>1</v>
      </c>
      <c r="C12" s="68">
        <v>539.65753624456693</v>
      </c>
      <c r="D12" s="68">
        <v>544.51931585037391</v>
      </c>
      <c r="F12" s="104" t="s">
        <v>34</v>
      </c>
      <c r="G12" s="20">
        <v>1</v>
      </c>
      <c r="H12" s="27">
        <v>1069.5915132775201</v>
      </c>
      <c r="I12" s="27">
        <v>943.18524352654049</v>
      </c>
      <c r="K12" s="109"/>
      <c r="L12" s="4">
        <v>2</v>
      </c>
      <c r="M12" s="4">
        <v>22466.589</v>
      </c>
      <c r="N12" s="4">
        <v>26694.295999999998</v>
      </c>
      <c r="O12" s="5">
        <f t="shared" si="0"/>
        <v>1.1881775199608626</v>
      </c>
      <c r="P12" s="4">
        <v>14823.933000000001</v>
      </c>
      <c r="Q12" s="4">
        <v>12607.882</v>
      </c>
      <c r="R12" s="5">
        <f t="shared" si="1"/>
        <v>0.8505085661139995</v>
      </c>
      <c r="S12" s="4">
        <v>14823.933000000001</v>
      </c>
      <c r="T12" s="4">
        <v>6237.6189999999997</v>
      </c>
      <c r="U12" s="5">
        <f t="shared" si="2"/>
        <v>0.42078030169186542</v>
      </c>
    </row>
    <row r="13" spans="1:21" x14ac:dyDescent="0.3">
      <c r="A13" s="104"/>
      <c r="B13" s="20">
        <v>2</v>
      </c>
      <c r="C13" s="68">
        <v>510.48685860972552</v>
      </c>
      <c r="D13" s="68">
        <v>301.43033556002842</v>
      </c>
      <c r="F13" s="104"/>
      <c r="G13" s="20">
        <v>2</v>
      </c>
      <c r="H13" s="27">
        <v>1166.8271053936583</v>
      </c>
      <c r="I13" s="27">
        <v>1020.973717219451</v>
      </c>
      <c r="K13" s="109"/>
      <c r="L13" s="4">
        <v>3</v>
      </c>
      <c r="M13" s="4">
        <v>17382.347000000002</v>
      </c>
      <c r="N13" s="4">
        <v>11461.882</v>
      </c>
      <c r="O13" s="5">
        <f t="shared" si="0"/>
        <v>0.65939783620704373</v>
      </c>
      <c r="P13" s="4">
        <v>15949.933000000001</v>
      </c>
      <c r="Q13" s="4">
        <v>12139.468000000001</v>
      </c>
      <c r="R13" s="5">
        <f t="shared" si="1"/>
        <v>0.76109836950412268</v>
      </c>
      <c r="S13" s="4">
        <v>22184.589</v>
      </c>
      <c r="T13" s="4">
        <v>13497.397000000001</v>
      </c>
      <c r="U13" s="5">
        <f t="shared" si="2"/>
        <v>0.60841320972860935</v>
      </c>
    </row>
    <row r="14" spans="1:21" x14ac:dyDescent="0.3">
      <c r="A14" s="104"/>
      <c r="B14" s="20">
        <v>3</v>
      </c>
      <c r="C14" s="68">
        <v>495.90151979230478</v>
      </c>
      <c r="D14" s="68">
        <v>340.32457240648364</v>
      </c>
      <c r="F14" s="104"/>
      <c r="G14" s="20">
        <v>3</v>
      </c>
      <c r="H14" s="27">
        <v>1084.1768520949408</v>
      </c>
      <c r="I14" s="27">
        <v>1225.1684606633412</v>
      </c>
      <c r="K14" s="110"/>
      <c r="L14" s="4">
        <v>4</v>
      </c>
      <c r="M14" s="4">
        <v>13041.347</v>
      </c>
      <c r="N14" s="4">
        <v>8462.3469999999998</v>
      </c>
      <c r="O14" s="5">
        <f t="shared" si="0"/>
        <v>0.64888596246998109</v>
      </c>
      <c r="P14" s="4">
        <v>17382.347000000002</v>
      </c>
      <c r="Q14" s="4">
        <v>19929.309000000001</v>
      </c>
      <c r="R14" s="5">
        <f t="shared" si="1"/>
        <v>1.1465257827380848</v>
      </c>
      <c r="S14" s="4">
        <v>17382.347000000002</v>
      </c>
      <c r="T14" s="4">
        <v>12986.69</v>
      </c>
      <c r="U14" s="5">
        <f t="shared" si="2"/>
        <v>0.74711947701883985</v>
      </c>
    </row>
    <row r="15" spans="1:21" x14ac:dyDescent="0.3">
      <c r="A15" s="104"/>
      <c r="B15" s="20">
        <v>4</v>
      </c>
      <c r="C15" s="68">
        <v>573.68999348521538</v>
      </c>
      <c r="D15" s="68">
        <v>422.97482570520111</v>
      </c>
      <c r="F15" s="104"/>
      <c r="G15" s="20">
        <v>4</v>
      </c>
      <c r="H15" s="27">
        <v>1020.973717219451</v>
      </c>
      <c r="I15" s="27">
        <v>1463.3956613478797</v>
      </c>
      <c r="K15" s="108" t="s">
        <v>22</v>
      </c>
      <c r="L15" s="4">
        <v>1</v>
      </c>
      <c r="M15" s="4">
        <v>18437.710999999999</v>
      </c>
      <c r="N15" s="4">
        <v>18349.054</v>
      </c>
      <c r="O15" s="5">
        <f t="shared" si="0"/>
        <v>0.99519153977410757</v>
      </c>
      <c r="P15" s="4">
        <v>18437.710999999999</v>
      </c>
      <c r="Q15" s="4">
        <v>10573.761</v>
      </c>
      <c r="R15" s="5">
        <f t="shared" si="1"/>
        <v>0.57348555902628051</v>
      </c>
      <c r="S15" s="4">
        <v>18437.710999999999</v>
      </c>
      <c r="T15" s="4">
        <v>9521.69</v>
      </c>
      <c r="U15" s="5">
        <f t="shared" si="2"/>
        <v>0.51642473406812817</v>
      </c>
    </row>
    <row r="16" spans="1:21" x14ac:dyDescent="0.3">
      <c r="A16" s="104" t="s">
        <v>33</v>
      </c>
      <c r="B16" s="20">
        <v>1</v>
      </c>
      <c r="C16" s="68">
        <v>554.24287506198766</v>
      </c>
      <c r="D16" s="68">
        <v>384.08058885874584</v>
      </c>
      <c r="F16" s="104" t="s">
        <v>33</v>
      </c>
      <c r="G16" s="20">
        <v>1</v>
      </c>
      <c r="H16" s="27">
        <v>1035.5590560368717</v>
      </c>
      <c r="I16" s="27">
        <v>884.84388825685755</v>
      </c>
      <c r="K16" s="109"/>
      <c r="L16" s="4">
        <v>2</v>
      </c>
      <c r="M16" s="4">
        <v>19851.103999999999</v>
      </c>
      <c r="N16" s="4">
        <v>20672.224999999999</v>
      </c>
      <c r="O16" s="5">
        <f t="shared" si="0"/>
        <v>1.0413639966825019</v>
      </c>
      <c r="P16" s="4">
        <v>17978.760999999999</v>
      </c>
      <c r="Q16" s="4">
        <v>23649.468000000001</v>
      </c>
      <c r="R16" s="5">
        <f t="shared" si="1"/>
        <v>1.3154114457609176</v>
      </c>
      <c r="S16" s="4">
        <v>22436.174999999999</v>
      </c>
      <c r="T16" s="4">
        <v>10111.69</v>
      </c>
      <c r="U16" s="5">
        <f t="shared" si="2"/>
        <v>0.45068689293072461</v>
      </c>
    </row>
    <row r="17" spans="1:21" x14ac:dyDescent="0.3">
      <c r="A17" s="104"/>
      <c r="B17" s="20">
        <v>2</v>
      </c>
      <c r="C17" s="68">
        <v>306.2921151658353</v>
      </c>
      <c r="D17" s="68">
        <v>350.0481316180975</v>
      </c>
      <c r="F17" s="104"/>
      <c r="G17" s="20">
        <v>2</v>
      </c>
      <c r="H17" s="27">
        <v>782.74651653491242</v>
      </c>
      <c r="I17" s="27">
        <v>933.46168431492663</v>
      </c>
      <c r="K17" s="109"/>
      <c r="L17" s="4">
        <v>3</v>
      </c>
      <c r="M17" s="4">
        <v>20230.054</v>
      </c>
      <c r="N17" s="4">
        <v>21721.760999999999</v>
      </c>
      <c r="O17" s="5">
        <f t="shared" si="0"/>
        <v>1.0737371734153551</v>
      </c>
      <c r="P17" s="4">
        <v>20230.054</v>
      </c>
      <c r="Q17" s="4">
        <v>12090.418</v>
      </c>
      <c r="R17" s="5">
        <f t="shared" si="1"/>
        <v>0.59764635329198823</v>
      </c>
      <c r="S17" s="4">
        <v>14214.761</v>
      </c>
      <c r="T17" s="4">
        <v>9169.4969999999994</v>
      </c>
      <c r="U17" s="5">
        <f t="shared" si="2"/>
        <v>0.64506867192490958</v>
      </c>
    </row>
    <row r="18" spans="1:21" x14ac:dyDescent="0.3">
      <c r="A18" s="104"/>
      <c r="B18" s="20">
        <v>3</v>
      </c>
      <c r="C18" s="68">
        <v>408.38948688778038</v>
      </c>
      <c r="D18" s="68">
        <v>320.87745398325603</v>
      </c>
      <c r="F18" s="104"/>
      <c r="G18" s="20">
        <v>3</v>
      </c>
      <c r="H18" s="27">
        <v>972.35592116138196</v>
      </c>
      <c r="I18" s="27">
        <v>991.80303958460956</v>
      </c>
      <c r="K18" s="110"/>
      <c r="L18" s="4">
        <v>4</v>
      </c>
      <c r="M18" s="4">
        <v>20954.125</v>
      </c>
      <c r="N18" s="4">
        <v>15716.64</v>
      </c>
      <c r="O18" s="5">
        <f t="shared" si="0"/>
        <v>0.75004993050294388</v>
      </c>
      <c r="P18" s="4">
        <v>20954.125</v>
      </c>
      <c r="Q18" s="4">
        <v>24764.238000000001</v>
      </c>
      <c r="R18" s="5">
        <f t="shared" si="1"/>
        <v>1.1818311668943466</v>
      </c>
      <c r="S18" s="4">
        <v>20954.125</v>
      </c>
      <c r="T18" s="4">
        <v>9730.74</v>
      </c>
      <c r="U18" s="5">
        <f t="shared" si="2"/>
        <v>0.46438302720824659</v>
      </c>
    </row>
    <row r="19" spans="1:21" x14ac:dyDescent="0.3">
      <c r="A19" s="104"/>
      <c r="B19" s="20">
        <v>4</v>
      </c>
      <c r="C19" s="68">
        <v>403.52770728197351</v>
      </c>
      <c r="D19" s="68">
        <v>403.52770728197351</v>
      </c>
      <c r="F19" s="104"/>
      <c r="G19" s="20">
        <v>4</v>
      </c>
      <c r="H19" s="27">
        <v>729.26694087103647</v>
      </c>
      <c r="I19" s="27">
        <v>865.39676983362995</v>
      </c>
      <c r="K19" s="108" t="s">
        <v>23</v>
      </c>
      <c r="L19" s="4">
        <v>1</v>
      </c>
      <c r="M19" s="4">
        <v>21543.518</v>
      </c>
      <c r="N19" s="4">
        <v>20538.103999999999</v>
      </c>
      <c r="O19" s="5">
        <f t="shared" si="0"/>
        <v>0.95333102049535268</v>
      </c>
      <c r="P19" s="4">
        <v>21543.518</v>
      </c>
      <c r="Q19" s="4">
        <v>8104.1869999999999</v>
      </c>
      <c r="R19" s="5">
        <f t="shared" si="1"/>
        <v>0.37617751195510407</v>
      </c>
      <c r="S19" s="4">
        <v>21543.518</v>
      </c>
      <c r="T19" s="4">
        <v>6905.9120000000003</v>
      </c>
      <c r="U19" s="5">
        <f t="shared" si="2"/>
        <v>0.3205563733834001</v>
      </c>
    </row>
    <row r="20" spans="1:21" x14ac:dyDescent="0.3">
      <c r="K20" s="109"/>
      <c r="L20" s="4">
        <v>2</v>
      </c>
      <c r="M20" s="4">
        <v>15585.347</v>
      </c>
      <c r="N20" s="4">
        <v>15392.276</v>
      </c>
      <c r="O20" s="5">
        <f t="shared" si="0"/>
        <v>0.98761201787807484</v>
      </c>
      <c r="P20" s="4">
        <v>15585.347</v>
      </c>
      <c r="Q20" s="4">
        <v>7075.8609999999999</v>
      </c>
      <c r="R20" s="5">
        <f t="shared" si="1"/>
        <v>0.45400728004323548</v>
      </c>
      <c r="S20" s="4">
        <v>15585.347</v>
      </c>
      <c r="T20" s="4">
        <v>8936.0329999999994</v>
      </c>
      <c r="U20" s="5">
        <f t="shared" si="2"/>
        <v>0.57336118342440501</v>
      </c>
    </row>
    <row r="21" spans="1:21" x14ac:dyDescent="0.3">
      <c r="K21" s="109"/>
      <c r="L21" s="4">
        <v>3</v>
      </c>
      <c r="M21" s="4">
        <v>14577.569</v>
      </c>
      <c r="N21" s="4">
        <v>10566.983</v>
      </c>
      <c r="O21" s="5">
        <f t="shared" si="0"/>
        <v>0.72487964214060663</v>
      </c>
      <c r="P21" s="4">
        <v>16996.933000000001</v>
      </c>
      <c r="Q21" s="4">
        <v>6506.4470000000001</v>
      </c>
      <c r="R21" s="5">
        <f t="shared" si="1"/>
        <v>0.38280123831752466</v>
      </c>
      <c r="S21" s="4">
        <v>16996.933000000001</v>
      </c>
      <c r="T21" s="4">
        <v>13613.933000000001</v>
      </c>
      <c r="U21" s="5">
        <f t="shared" si="2"/>
        <v>0.80096409158052218</v>
      </c>
    </row>
    <row r="22" spans="1:21" x14ac:dyDescent="0.3">
      <c r="K22" s="110"/>
      <c r="L22" s="4">
        <v>4</v>
      </c>
      <c r="M22" s="4">
        <v>12508.054</v>
      </c>
      <c r="N22" s="4">
        <v>11239.154</v>
      </c>
      <c r="O22" s="5">
        <f t="shared" si="0"/>
        <v>0.89855336409644537</v>
      </c>
      <c r="P22" s="4">
        <v>12508.054</v>
      </c>
      <c r="Q22" s="4">
        <v>5261.134</v>
      </c>
      <c r="R22" s="5">
        <f t="shared" si="1"/>
        <v>0.42061970631082979</v>
      </c>
      <c r="S22" s="4">
        <v>12508.054</v>
      </c>
      <c r="T22" s="4">
        <v>5636.2550000000001</v>
      </c>
      <c r="U22" s="5">
        <f t="shared" si="2"/>
        <v>0.45061006292425665</v>
      </c>
    </row>
    <row r="23" spans="1:21" x14ac:dyDescent="0.3">
      <c r="K23" s="6"/>
    </row>
    <row r="24" spans="1:21" x14ac:dyDescent="0.3">
      <c r="K24" s="6"/>
    </row>
    <row r="25" spans="1:21" x14ac:dyDescent="0.3">
      <c r="K25" s="6"/>
    </row>
    <row r="26" spans="1:21" x14ac:dyDescent="0.3">
      <c r="K26" s="6"/>
    </row>
    <row r="27" spans="1:21" x14ac:dyDescent="0.3">
      <c r="K27" s="6"/>
    </row>
    <row r="28" spans="1:21" x14ac:dyDescent="0.3">
      <c r="K28" s="6"/>
    </row>
    <row r="29" spans="1:21" x14ac:dyDescent="0.3">
      <c r="K29" s="6"/>
    </row>
  </sheetData>
  <mergeCells count="16">
    <mergeCell ref="A4:A7"/>
    <mergeCell ref="A8:A11"/>
    <mergeCell ref="A12:A15"/>
    <mergeCell ref="A16:A19"/>
    <mergeCell ref="F4:F7"/>
    <mergeCell ref="F8:F11"/>
    <mergeCell ref="F12:F15"/>
    <mergeCell ref="F16:F19"/>
    <mergeCell ref="K15:K18"/>
    <mergeCell ref="K19:K22"/>
    <mergeCell ref="M1:O1"/>
    <mergeCell ref="P1:R1"/>
    <mergeCell ref="S1:U1"/>
    <mergeCell ref="K3:K6"/>
    <mergeCell ref="K7:K10"/>
    <mergeCell ref="K11:K1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73CA9-FFD0-4E0D-9C5C-EB660A13F268}">
  <dimension ref="A1:R29"/>
  <sheetViews>
    <sheetView topLeftCell="F1" zoomScale="60" zoomScaleNormal="60" workbookViewId="0">
      <selection activeCell="M24" sqref="M24"/>
    </sheetView>
  </sheetViews>
  <sheetFormatPr defaultRowHeight="14" x14ac:dyDescent="0.3"/>
  <cols>
    <col min="1" max="1" width="32.83203125" style="58" bestFit="1" customWidth="1"/>
    <col min="2" max="2" width="4.58203125" style="58" customWidth="1"/>
    <col min="3" max="3" width="22.08203125" style="58" bestFit="1" customWidth="1"/>
    <col min="4" max="4" width="23.5" style="58" bestFit="1" customWidth="1"/>
    <col min="5" max="5" width="8.6640625" style="58"/>
    <col min="6" max="6" width="13.5" style="58" customWidth="1"/>
    <col min="7" max="7" width="4.58203125" style="58" bestFit="1" customWidth="1"/>
    <col min="8" max="8" width="22.08203125" style="58" bestFit="1" customWidth="1"/>
    <col min="9" max="9" width="23.5" style="58" customWidth="1"/>
    <col min="10" max="10" width="8.6640625" style="58"/>
    <col min="11" max="11" width="15.08203125" style="76" bestFit="1" customWidth="1"/>
    <col min="12" max="12" width="4.58203125" style="75" bestFit="1" customWidth="1"/>
    <col min="13" max="14" width="8.75" style="75" bestFit="1" customWidth="1"/>
    <col min="15" max="15" width="15.4140625" style="75" bestFit="1" customWidth="1"/>
    <col min="16" max="17" width="8.75" style="75" bestFit="1" customWidth="1"/>
    <col min="18" max="18" width="15" style="75" bestFit="1" customWidth="1"/>
    <col min="19" max="16384" width="8.6640625" style="58"/>
  </cols>
  <sheetData>
    <row r="1" spans="1:18" ht="17.5" x14ac:dyDescent="0.3">
      <c r="A1" s="61" t="s">
        <v>133</v>
      </c>
      <c r="B1" s="66"/>
      <c r="C1" s="11" t="s">
        <v>128</v>
      </c>
      <c r="D1" s="11" t="s">
        <v>129</v>
      </c>
      <c r="G1" s="66"/>
      <c r="H1" s="11" t="s">
        <v>128</v>
      </c>
      <c r="I1" s="11" t="s">
        <v>129</v>
      </c>
      <c r="K1" s="8" t="s">
        <v>139</v>
      </c>
      <c r="L1" s="71"/>
      <c r="M1" s="118" t="s">
        <v>4</v>
      </c>
      <c r="N1" s="118"/>
      <c r="O1" s="118"/>
      <c r="P1" s="118" t="s">
        <v>7</v>
      </c>
      <c r="Q1" s="118"/>
      <c r="R1" s="118"/>
    </row>
    <row r="2" spans="1:18" x14ac:dyDescent="0.3">
      <c r="A2" s="11" t="s">
        <v>0</v>
      </c>
      <c r="B2" s="43" t="s">
        <v>24</v>
      </c>
      <c r="C2" s="67" t="s">
        <v>142</v>
      </c>
      <c r="D2" s="67" t="s">
        <v>142</v>
      </c>
      <c r="F2" s="11" t="s">
        <v>0</v>
      </c>
      <c r="G2" s="43" t="s">
        <v>24</v>
      </c>
      <c r="H2" s="67" t="s">
        <v>143</v>
      </c>
      <c r="I2" s="67" t="s">
        <v>143</v>
      </c>
      <c r="K2" s="11" t="s">
        <v>0</v>
      </c>
      <c r="L2" s="43" t="s">
        <v>24</v>
      </c>
      <c r="M2" s="11" t="s">
        <v>3</v>
      </c>
      <c r="N2" s="11" t="s">
        <v>4</v>
      </c>
      <c r="O2" s="11" t="s">
        <v>5</v>
      </c>
      <c r="P2" s="11" t="s">
        <v>6</v>
      </c>
      <c r="Q2" s="11" t="s">
        <v>7</v>
      </c>
      <c r="R2" s="11" t="s">
        <v>8</v>
      </c>
    </row>
    <row r="3" spans="1:18" x14ac:dyDescent="0.3">
      <c r="A3" s="115" t="s">
        <v>2</v>
      </c>
      <c r="B3" s="20">
        <v>1</v>
      </c>
      <c r="C3" s="68">
        <v>3137.6666666666665</v>
      </c>
      <c r="D3" s="68">
        <v>2459</v>
      </c>
      <c r="F3" s="115" t="s">
        <v>2</v>
      </c>
      <c r="G3" s="20">
        <v>1</v>
      </c>
      <c r="H3" s="77">
        <v>1080.6666666666667</v>
      </c>
      <c r="I3" s="77">
        <v>852.66666666666663</v>
      </c>
      <c r="K3" s="112" t="s">
        <v>1</v>
      </c>
      <c r="L3" s="72">
        <v>1</v>
      </c>
      <c r="M3" s="9">
        <v>16462.224999999999</v>
      </c>
      <c r="N3" s="20">
        <v>7969.3760000000002</v>
      </c>
      <c r="O3" s="73">
        <f t="shared" ref="O3:O22" si="0">N3/M3</f>
        <v>0.48410078224541342</v>
      </c>
      <c r="P3" s="20">
        <v>17703.468000000001</v>
      </c>
      <c r="Q3" s="20">
        <v>3903.2959999999998</v>
      </c>
      <c r="R3" s="73">
        <f>Q3/P3</f>
        <v>0.22048199821639464</v>
      </c>
    </row>
    <row r="4" spans="1:18" x14ac:dyDescent="0.3">
      <c r="A4" s="116"/>
      <c r="B4" s="20">
        <v>2</v>
      </c>
      <c r="C4" s="68">
        <v>2530.3333333333335</v>
      </c>
      <c r="D4" s="68">
        <v>1264.6666666666667</v>
      </c>
      <c r="F4" s="116"/>
      <c r="G4" s="20">
        <v>2</v>
      </c>
      <c r="H4" s="77">
        <v>1282.3333333333333</v>
      </c>
      <c r="I4" s="77">
        <v>1235.6666666666667</v>
      </c>
      <c r="K4" s="113"/>
      <c r="L4" s="72">
        <v>2</v>
      </c>
      <c r="M4" s="9">
        <v>13765.103999999999</v>
      </c>
      <c r="N4" s="9">
        <v>3206.74</v>
      </c>
      <c r="O4" s="73">
        <f t="shared" si="0"/>
        <v>0.23296155263338367</v>
      </c>
      <c r="P4" s="20">
        <v>15407.347</v>
      </c>
      <c r="Q4" s="20">
        <v>10096.811</v>
      </c>
      <c r="R4" s="73">
        <f t="shared" ref="R4:R22" si="1">Q4/P4</f>
        <v>0.6553244371013387</v>
      </c>
    </row>
    <row r="5" spans="1:18" x14ac:dyDescent="0.3">
      <c r="A5" s="116"/>
      <c r="B5" s="20">
        <v>3</v>
      </c>
      <c r="C5" s="68">
        <v>1671</v>
      </c>
      <c r="D5" s="68">
        <v>3058</v>
      </c>
      <c r="F5" s="116"/>
      <c r="G5" s="20">
        <v>3</v>
      </c>
      <c r="H5" s="77">
        <v>1492</v>
      </c>
      <c r="I5" s="77">
        <v>2826</v>
      </c>
      <c r="K5" s="113"/>
      <c r="L5" s="72">
        <v>3</v>
      </c>
      <c r="M5" s="9">
        <v>17860.933000000001</v>
      </c>
      <c r="N5" s="9">
        <v>9391.5689999999995</v>
      </c>
      <c r="O5" s="73">
        <f t="shared" si="0"/>
        <v>0.52581626055033071</v>
      </c>
      <c r="P5" s="20">
        <v>11901.225</v>
      </c>
      <c r="Q5" s="20">
        <v>9662.7109999999993</v>
      </c>
      <c r="R5" s="73">
        <f t="shared" si="1"/>
        <v>0.81190894214671172</v>
      </c>
    </row>
    <row r="6" spans="1:18" x14ac:dyDescent="0.3">
      <c r="A6" s="117"/>
      <c r="B6" s="20">
        <v>4</v>
      </c>
      <c r="C6" s="68">
        <v>1052.5</v>
      </c>
      <c r="D6" s="68">
        <v>2761.6666666666665</v>
      </c>
      <c r="F6" s="117"/>
      <c r="G6" s="20">
        <v>4</v>
      </c>
      <c r="H6" s="77">
        <v>1437.3333333333333</v>
      </c>
      <c r="I6" s="77">
        <v>1383.6666666666667</v>
      </c>
      <c r="K6" s="114"/>
      <c r="L6" s="72">
        <v>4</v>
      </c>
      <c r="M6" s="9">
        <v>19360.589</v>
      </c>
      <c r="N6" s="9">
        <v>9911.1039999999994</v>
      </c>
      <c r="O6" s="73">
        <f t="shared" si="0"/>
        <v>0.51192161560787219</v>
      </c>
      <c r="P6" s="20">
        <v>16434.933000000001</v>
      </c>
      <c r="Q6" s="20">
        <v>6237.64</v>
      </c>
      <c r="R6" s="73">
        <f t="shared" si="1"/>
        <v>0.37953546874818411</v>
      </c>
    </row>
    <row r="7" spans="1:18" x14ac:dyDescent="0.3">
      <c r="A7" s="115" t="s">
        <v>33</v>
      </c>
      <c r="B7" s="20">
        <v>1</v>
      </c>
      <c r="C7" s="68">
        <v>452.33333333333331</v>
      </c>
      <c r="D7" s="68">
        <v>269.33333333333331</v>
      </c>
      <c r="F7" s="115" t="s">
        <v>33</v>
      </c>
      <c r="G7" s="20">
        <v>1</v>
      </c>
      <c r="H7" s="77">
        <v>393.66666666666669</v>
      </c>
      <c r="I7" s="77">
        <v>410.66666666666669</v>
      </c>
      <c r="K7" s="112" t="s">
        <v>2</v>
      </c>
      <c r="L7" s="72">
        <v>1</v>
      </c>
      <c r="M7" s="9">
        <v>12946.811</v>
      </c>
      <c r="N7" s="20">
        <v>15955.781999999999</v>
      </c>
      <c r="O7" s="73">
        <f t="shared" si="0"/>
        <v>1.2324102051076515</v>
      </c>
      <c r="P7" s="20">
        <v>13430.397000000001</v>
      </c>
      <c r="Q7" s="20">
        <v>12815.296</v>
      </c>
      <c r="R7" s="73">
        <f t="shared" si="1"/>
        <v>0.95420083263361455</v>
      </c>
    </row>
    <row r="8" spans="1:18" x14ac:dyDescent="0.3">
      <c r="A8" s="116"/>
      <c r="B8" s="20">
        <v>2</v>
      </c>
      <c r="C8" s="68">
        <v>572</v>
      </c>
      <c r="D8" s="68">
        <v>476.33333333333331</v>
      </c>
      <c r="F8" s="116"/>
      <c r="G8" s="20">
        <v>2</v>
      </c>
      <c r="H8" s="77">
        <v>222.66666666666666</v>
      </c>
      <c r="I8" s="77">
        <v>153</v>
      </c>
      <c r="K8" s="113"/>
      <c r="L8" s="72">
        <v>2</v>
      </c>
      <c r="M8" s="9">
        <v>17623.589</v>
      </c>
      <c r="N8" s="9">
        <v>14138.66</v>
      </c>
      <c r="O8" s="73">
        <f t="shared" si="0"/>
        <v>0.80225770131157736</v>
      </c>
      <c r="P8" s="20">
        <v>14341.004000000001</v>
      </c>
      <c r="Q8" s="20">
        <v>14015.761</v>
      </c>
      <c r="R8" s="73">
        <f t="shared" si="1"/>
        <v>0.97732076498967568</v>
      </c>
    </row>
    <row r="9" spans="1:18" x14ac:dyDescent="0.3">
      <c r="A9" s="116"/>
      <c r="B9" s="20">
        <v>3</v>
      </c>
      <c r="C9" s="68">
        <v>533</v>
      </c>
      <c r="D9" s="68">
        <v>305.66666666666669</v>
      </c>
      <c r="F9" s="116"/>
      <c r="G9" s="20">
        <v>3</v>
      </c>
      <c r="H9" s="77">
        <v>300.66666666666669</v>
      </c>
      <c r="I9" s="77">
        <v>235.66666666666666</v>
      </c>
      <c r="K9" s="113"/>
      <c r="L9" s="72">
        <v>3</v>
      </c>
      <c r="M9" s="9">
        <v>13558.518</v>
      </c>
      <c r="N9" s="9">
        <v>12458.933000000001</v>
      </c>
      <c r="O9" s="73">
        <f t="shared" si="0"/>
        <v>0.91890079727002616</v>
      </c>
      <c r="P9" s="20">
        <v>17777.054</v>
      </c>
      <c r="Q9" s="20">
        <v>25269.468000000001</v>
      </c>
      <c r="R9" s="73">
        <f t="shared" si="1"/>
        <v>1.4214654464119871</v>
      </c>
    </row>
    <row r="10" spans="1:18" x14ac:dyDescent="0.3">
      <c r="A10" s="117"/>
      <c r="B10" s="20">
        <v>4</v>
      </c>
      <c r="C10" s="68">
        <v>585.33333333333337</v>
      </c>
      <c r="D10" s="68">
        <v>194</v>
      </c>
      <c r="F10" s="117"/>
      <c r="G10" s="20">
        <v>4</v>
      </c>
      <c r="H10" s="77">
        <v>210.33333333333334</v>
      </c>
      <c r="I10" s="77">
        <v>160</v>
      </c>
      <c r="K10" s="114"/>
      <c r="L10" s="72">
        <v>4</v>
      </c>
      <c r="M10" s="9">
        <v>12797.347</v>
      </c>
      <c r="N10" s="9">
        <v>18193.710999999999</v>
      </c>
      <c r="O10" s="73">
        <f t="shared" si="0"/>
        <v>1.4216783369240515</v>
      </c>
      <c r="P10" s="20">
        <v>20039.103999999999</v>
      </c>
      <c r="Q10" s="20">
        <v>19265.651999999998</v>
      </c>
      <c r="R10" s="73">
        <f t="shared" si="1"/>
        <v>0.96140286511812101</v>
      </c>
    </row>
    <row r="11" spans="1:18" x14ac:dyDescent="0.3">
      <c r="A11" s="115" t="s">
        <v>34</v>
      </c>
      <c r="B11" s="20">
        <v>1</v>
      </c>
      <c r="C11" s="68">
        <v>394.66666666666669</v>
      </c>
      <c r="D11" s="68">
        <v>571.33333333333337</v>
      </c>
      <c r="F11" s="115" t="s">
        <v>34</v>
      </c>
      <c r="G11" s="20">
        <v>1</v>
      </c>
      <c r="H11" s="77">
        <v>330</v>
      </c>
      <c r="I11" s="77">
        <v>234</v>
      </c>
      <c r="K11" s="112" t="s">
        <v>21</v>
      </c>
      <c r="L11" s="72">
        <v>1</v>
      </c>
      <c r="M11" s="9">
        <v>20368.468000000001</v>
      </c>
      <c r="N11" s="9">
        <v>6929.2759999999998</v>
      </c>
      <c r="O11" s="73">
        <f t="shared" si="0"/>
        <v>0.34019622879835631</v>
      </c>
      <c r="P11" s="20">
        <v>17131.054</v>
      </c>
      <c r="Q11" s="20">
        <v>7998.2460000000001</v>
      </c>
      <c r="R11" s="73">
        <f t="shared" si="1"/>
        <v>0.46688580866069301</v>
      </c>
    </row>
    <row r="12" spans="1:18" x14ac:dyDescent="0.3">
      <c r="A12" s="116"/>
      <c r="B12" s="20">
        <v>2</v>
      </c>
      <c r="C12" s="68">
        <v>551.33333333333337</v>
      </c>
      <c r="D12" s="68">
        <v>441</v>
      </c>
      <c r="F12" s="116"/>
      <c r="G12" s="20">
        <v>2</v>
      </c>
      <c r="H12" s="77">
        <v>215.66666666666666</v>
      </c>
      <c r="I12" s="77">
        <v>157.33333333333334</v>
      </c>
      <c r="K12" s="113"/>
      <c r="L12" s="72">
        <v>2</v>
      </c>
      <c r="M12" s="9">
        <v>17187.811000000002</v>
      </c>
      <c r="N12" s="20">
        <v>2263.69</v>
      </c>
      <c r="O12" s="73">
        <f t="shared" si="0"/>
        <v>0.13170321689015546</v>
      </c>
      <c r="P12" s="20">
        <v>18502.760999999999</v>
      </c>
      <c r="Q12" s="20">
        <v>8787.7610000000004</v>
      </c>
      <c r="R12" s="73">
        <f t="shared" si="1"/>
        <v>0.47494322604069744</v>
      </c>
    </row>
    <row r="13" spans="1:18" x14ac:dyDescent="0.3">
      <c r="A13" s="116"/>
      <c r="B13" s="20">
        <v>3</v>
      </c>
      <c r="C13" s="68">
        <v>630.66666666666663</v>
      </c>
      <c r="D13" s="68">
        <v>438.33333333333331</v>
      </c>
      <c r="F13" s="116"/>
      <c r="G13" s="20">
        <v>3</v>
      </c>
      <c r="H13" s="77">
        <v>207.66666666666666</v>
      </c>
      <c r="I13" s="77">
        <v>505.66666666666669</v>
      </c>
      <c r="K13" s="113"/>
      <c r="L13" s="72">
        <v>3</v>
      </c>
      <c r="M13" s="9">
        <v>14700.811</v>
      </c>
      <c r="N13" s="20">
        <v>12132.174999999999</v>
      </c>
      <c r="O13" s="73">
        <f t="shared" si="0"/>
        <v>0.82527249687109094</v>
      </c>
      <c r="P13" s="20">
        <v>16903.64</v>
      </c>
      <c r="Q13" s="20">
        <v>10406.054</v>
      </c>
      <c r="R13" s="73">
        <f t="shared" si="1"/>
        <v>0.6156102472603534</v>
      </c>
    </row>
    <row r="14" spans="1:18" x14ac:dyDescent="0.3">
      <c r="A14" s="117"/>
      <c r="B14" s="20">
        <v>4</v>
      </c>
      <c r="C14" s="68">
        <v>523.33333333333337</v>
      </c>
      <c r="D14" s="68">
        <v>386.33333333333331</v>
      </c>
      <c r="F14" s="117"/>
      <c r="G14" s="20">
        <v>4</v>
      </c>
      <c r="H14" s="77">
        <v>271.33333333333331</v>
      </c>
      <c r="I14" s="77">
        <v>411.66666666666669</v>
      </c>
      <c r="K14" s="114"/>
      <c r="L14" s="72">
        <v>4</v>
      </c>
      <c r="M14" s="9">
        <v>21501.589</v>
      </c>
      <c r="N14" s="9">
        <v>12354.64</v>
      </c>
      <c r="O14" s="73">
        <f t="shared" si="0"/>
        <v>0.57459195225059878</v>
      </c>
      <c r="P14" s="20">
        <v>15184.518</v>
      </c>
      <c r="Q14" s="20">
        <v>4433.5690000000004</v>
      </c>
      <c r="R14" s="73">
        <f t="shared" si="1"/>
        <v>0.29197956760958765</v>
      </c>
    </row>
    <row r="15" spans="1:18" x14ac:dyDescent="0.3">
      <c r="A15" s="115" t="s">
        <v>33</v>
      </c>
      <c r="B15" s="20">
        <v>1</v>
      </c>
      <c r="C15" s="68">
        <v>432.33333333333331</v>
      </c>
      <c r="D15" s="68">
        <v>857.33333333333337</v>
      </c>
      <c r="F15" s="115" t="s">
        <v>33</v>
      </c>
      <c r="G15" s="20">
        <v>1</v>
      </c>
      <c r="H15" s="77">
        <v>215</v>
      </c>
      <c r="I15" s="77">
        <v>278</v>
      </c>
      <c r="K15" s="112" t="s">
        <v>22</v>
      </c>
      <c r="L15" s="72">
        <v>1</v>
      </c>
      <c r="M15" s="9">
        <v>15182.589</v>
      </c>
      <c r="N15" s="9">
        <v>6720.7610000000004</v>
      </c>
      <c r="O15" s="73">
        <f t="shared" si="0"/>
        <v>0.44266238123155416</v>
      </c>
      <c r="P15" s="20">
        <v>23175.004000000001</v>
      </c>
      <c r="Q15" s="20">
        <v>14091.882</v>
      </c>
      <c r="R15" s="73">
        <f t="shared" si="1"/>
        <v>0.60806384326837648</v>
      </c>
    </row>
    <row r="16" spans="1:18" x14ac:dyDescent="0.3">
      <c r="A16" s="116"/>
      <c r="B16" s="20">
        <v>2</v>
      </c>
      <c r="C16" s="68">
        <v>587.33333333333337</v>
      </c>
      <c r="D16" s="68">
        <v>604</v>
      </c>
      <c r="F16" s="116"/>
      <c r="G16" s="20">
        <v>2</v>
      </c>
      <c r="H16" s="77">
        <v>312</v>
      </c>
      <c r="I16" s="77">
        <v>647</v>
      </c>
      <c r="K16" s="113"/>
      <c r="L16" s="72">
        <v>2</v>
      </c>
      <c r="M16" s="9">
        <v>18552.64</v>
      </c>
      <c r="N16" s="9">
        <v>9986.3970000000008</v>
      </c>
      <c r="O16" s="73">
        <f t="shared" si="0"/>
        <v>0.53827363652827853</v>
      </c>
      <c r="P16" s="20">
        <v>22960.760999999999</v>
      </c>
      <c r="Q16" s="20">
        <v>12566.64</v>
      </c>
      <c r="R16" s="73">
        <f t="shared" si="1"/>
        <v>0.54730938578211763</v>
      </c>
    </row>
    <row r="17" spans="1:18" x14ac:dyDescent="0.3">
      <c r="A17" s="116"/>
      <c r="B17" s="20">
        <v>3</v>
      </c>
      <c r="C17" s="68">
        <v>944.33333333333337</v>
      </c>
      <c r="D17" s="68">
        <v>742.33333333333337</v>
      </c>
      <c r="F17" s="116"/>
      <c r="G17" s="20">
        <v>3</v>
      </c>
      <c r="H17" s="77">
        <v>222</v>
      </c>
      <c r="I17" s="77">
        <v>728.33333333333337</v>
      </c>
      <c r="K17" s="113"/>
      <c r="L17" s="72">
        <v>3</v>
      </c>
      <c r="M17" s="9">
        <v>18012.64</v>
      </c>
      <c r="N17" s="20">
        <v>8614.3970000000008</v>
      </c>
      <c r="O17" s="73">
        <f t="shared" si="0"/>
        <v>0.47824177910622767</v>
      </c>
      <c r="P17" s="20">
        <v>20916.882000000001</v>
      </c>
      <c r="Q17" s="20">
        <v>10664.761</v>
      </c>
      <c r="R17" s="73">
        <f t="shared" si="1"/>
        <v>0.50986380283638832</v>
      </c>
    </row>
    <row r="18" spans="1:18" x14ac:dyDescent="0.3">
      <c r="A18" s="117"/>
      <c r="B18" s="20">
        <v>4</v>
      </c>
      <c r="C18" s="68">
        <v>541.66666666666663</v>
      </c>
      <c r="D18" s="68">
        <v>861.33333333333337</v>
      </c>
      <c r="F18" s="117"/>
      <c r="G18" s="20">
        <v>4</v>
      </c>
      <c r="H18" s="77">
        <v>334.66666666666669</v>
      </c>
      <c r="I18" s="77">
        <v>657.66666666666663</v>
      </c>
      <c r="K18" s="114"/>
      <c r="L18" s="72">
        <v>4</v>
      </c>
      <c r="M18" s="9">
        <v>24183.882000000001</v>
      </c>
      <c r="N18" s="9">
        <v>14046.174999999999</v>
      </c>
      <c r="O18" s="73">
        <f t="shared" si="0"/>
        <v>0.58080729140176912</v>
      </c>
      <c r="P18" s="20">
        <v>18522.760999999999</v>
      </c>
      <c r="Q18" s="20">
        <v>4522.3969999999999</v>
      </c>
      <c r="R18" s="73">
        <f t="shared" si="1"/>
        <v>0.24415350389717819</v>
      </c>
    </row>
    <row r="19" spans="1:18" x14ac:dyDescent="0.3">
      <c r="K19" s="112" t="s">
        <v>23</v>
      </c>
      <c r="L19" s="72">
        <v>1</v>
      </c>
      <c r="M19" s="20">
        <v>17273.64</v>
      </c>
      <c r="N19" s="20">
        <v>8966.8610000000008</v>
      </c>
      <c r="O19" s="73">
        <f t="shared" si="0"/>
        <v>0.51910662720769918</v>
      </c>
      <c r="P19" s="20">
        <v>21679.054</v>
      </c>
      <c r="Q19" s="20">
        <v>12955.882</v>
      </c>
      <c r="R19" s="73">
        <f t="shared" si="1"/>
        <v>0.59762211026366741</v>
      </c>
    </row>
    <row r="20" spans="1:18" x14ac:dyDescent="0.3">
      <c r="K20" s="113"/>
      <c r="L20" s="72">
        <v>2</v>
      </c>
      <c r="M20" s="20">
        <v>23077.69</v>
      </c>
      <c r="N20" s="20">
        <v>11033.325999999999</v>
      </c>
      <c r="O20" s="73">
        <f t="shared" si="0"/>
        <v>0.47809490464600224</v>
      </c>
      <c r="P20" s="20">
        <v>20594.740000000002</v>
      </c>
      <c r="Q20" s="20">
        <v>12388.64</v>
      </c>
      <c r="R20" s="73">
        <f t="shared" si="1"/>
        <v>0.60154388936204095</v>
      </c>
    </row>
    <row r="21" spans="1:18" x14ac:dyDescent="0.3">
      <c r="K21" s="113"/>
      <c r="L21" s="72">
        <v>3</v>
      </c>
      <c r="M21" s="20">
        <v>17257.518</v>
      </c>
      <c r="N21" s="20">
        <v>7074.74</v>
      </c>
      <c r="O21" s="73">
        <f t="shared" si="0"/>
        <v>0.40995118765050687</v>
      </c>
      <c r="P21" s="20">
        <v>19100.224999999999</v>
      </c>
      <c r="Q21" s="20">
        <v>15773.983</v>
      </c>
      <c r="R21" s="73">
        <f t="shared" si="1"/>
        <v>0.82585325565536538</v>
      </c>
    </row>
    <row r="22" spans="1:18" x14ac:dyDescent="0.3">
      <c r="K22" s="114"/>
      <c r="L22" s="72">
        <v>4</v>
      </c>
      <c r="M22" s="20">
        <v>24519.224999999999</v>
      </c>
      <c r="N22" s="20">
        <v>19413.64</v>
      </c>
      <c r="O22" s="73">
        <f t="shared" si="0"/>
        <v>0.79177217061305982</v>
      </c>
      <c r="P22" s="20">
        <v>21710.103999999999</v>
      </c>
      <c r="Q22" s="20">
        <v>5478.9120000000003</v>
      </c>
      <c r="R22" s="73">
        <f t="shared" si="1"/>
        <v>0.25236691634457398</v>
      </c>
    </row>
    <row r="23" spans="1:18" x14ac:dyDescent="0.3">
      <c r="K23" s="74"/>
    </row>
    <row r="24" spans="1:18" x14ac:dyDescent="0.3">
      <c r="K24" s="74"/>
    </row>
    <row r="25" spans="1:18" x14ac:dyDescent="0.3">
      <c r="K25" s="74"/>
    </row>
    <row r="26" spans="1:18" x14ac:dyDescent="0.3">
      <c r="K26" s="74"/>
    </row>
    <row r="27" spans="1:18" x14ac:dyDescent="0.3">
      <c r="K27" s="74"/>
    </row>
    <row r="28" spans="1:18" x14ac:dyDescent="0.3">
      <c r="K28" s="74"/>
    </row>
    <row r="29" spans="1:18" x14ac:dyDescent="0.3">
      <c r="K29" s="74"/>
    </row>
  </sheetData>
  <mergeCells count="15">
    <mergeCell ref="A3:A6"/>
    <mergeCell ref="A7:A10"/>
    <mergeCell ref="A11:A14"/>
    <mergeCell ref="A15:A18"/>
    <mergeCell ref="M1:O1"/>
    <mergeCell ref="P1:R1"/>
    <mergeCell ref="K3:K6"/>
    <mergeCell ref="K7:K10"/>
    <mergeCell ref="K11:K14"/>
    <mergeCell ref="K19:K22"/>
    <mergeCell ref="F3:F6"/>
    <mergeCell ref="F7:F10"/>
    <mergeCell ref="F11:F14"/>
    <mergeCell ref="F15:F18"/>
    <mergeCell ref="K15:K1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B5968-7A1B-48BA-B234-1BEB352D56E2}">
  <dimension ref="A1:AB29"/>
  <sheetViews>
    <sheetView topLeftCell="T1" zoomScale="70" zoomScaleNormal="70" workbookViewId="0">
      <selection activeCell="AA26" sqref="AA26"/>
    </sheetView>
  </sheetViews>
  <sheetFormatPr defaultRowHeight="14" x14ac:dyDescent="0.3"/>
  <cols>
    <col min="1" max="1" width="32.83203125" bestFit="1" customWidth="1"/>
    <col min="2" max="2" width="4.1640625" bestFit="1" customWidth="1"/>
    <col min="3" max="3" width="22.08203125" bestFit="1" customWidth="1"/>
    <col min="4" max="4" width="23.5" bestFit="1" customWidth="1"/>
    <col min="6" max="6" width="13.5" bestFit="1" customWidth="1"/>
    <col min="7" max="7" width="4.1640625" bestFit="1" customWidth="1"/>
    <col min="8" max="8" width="22.08203125" bestFit="1" customWidth="1"/>
    <col min="9" max="9" width="23.5" bestFit="1" customWidth="1"/>
    <col min="11" max="11" width="14.58203125" style="87" customWidth="1"/>
    <col min="12" max="12" width="4.58203125" style="86" bestFit="1" customWidth="1"/>
    <col min="13" max="14" width="15.08203125" style="86" customWidth="1"/>
    <col min="15" max="15" width="14.6640625" style="86" bestFit="1" customWidth="1"/>
    <col min="16" max="17" width="10.83203125" style="86" bestFit="1" customWidth="1"/>
    <col min="18" max="18" width="11.75" style="86" customWidth="1"/>
    <col min="19" max="20" width="8.75" style="86" bestFit="1" customWidth="1"/>
    <col min="21" max="21" width="17.58203125" style="86" bestFit="1" customWidth="1"/>
    <col min="23" max="23" width="28.08203125" bestFit="1" customWidth="1"/>
    <col min="24" max="24" width="14.58203125" bestFit="1" customWidth="1"/>
    <col min="25" max="25" width="14.1640625" bestFit="1" customWidth="1"/>
    <col min="26" max="26" width="17.4140625" bestFit="1" customWidth="1"/>
    <col min="27" max="27" width="11.25" customWidth="1"/>
    <col min="28" max="28" width="15" bestFit="1" customWidth="1"/>
  </cols>
  <sheetData>
    <row r="1" spans="1:28" ht="17.5" x14ac:dyDescent="0.3">
      <c r="A1" s="61" t="s">
        <v>133</v>
      </c>
      <c r="B1" s="78"/>
      <c r="C1" s="11" t="s">
        <v>128</v>
      </c>
      <c r="D1" s="11" t="s">
        <v>129</v>
      </c>
      <c r="E1" s="58"/>
      <c r="F1" s="58"/>
      <c r="G1" s="78"/>
      <c r="H1" s="11" t="s">
        <v>128</v>
      </c>
      <c r="I1" s="11" t="s">
        <v>129</v>
      </c>
      <c r="K1" s="83" t="s">
        <v>139</v>
      </c>
      <c r="L1" s="84"/>
      <c r="M1" s="103" t="s">
        <v>26</v>
      </c>
      <c r="N1" s="103"/>
      <c r="O1" s="103"/>
      <c r="P1" s="103" t="s">
        <v>15</v>
      </c>
      <c r="Q1" s="103"/>
      <c r="R1" s="103"/>
      <c r="S1" s="103" t="s">
        <v>25</v>
      </c>
      <c r="T1" s="103"/>
      <c r="U1" s="103"/>
      <c r="W1" s="61" t="s">
        <v>148</v>
      </c>
      <c r="X1" s="11" t="s">
        <v>0</v>
      </c>
      <c r="Y1" s="11" t="s">
        <v>8</v>
      </c>
      <c r="Z1" s="11" t="s">
        <v>18</v>
      </c>
      <c r="AA1" s="11" t="s">
        <v>16</v>
      </c>
      <c r="AB1" s="11" t="s">
        <v>5</v>
      </c>
    </row>
    <row r="2" spans="1:28" x14ac:dyDescent="0.3">
      <c r="A2" s="11" t="s">
        <v>0</v>
      </c>
      <c r="B2" s="11" t="s">
        <v>24</v>
      </c>
      <c r="C2" s="23" t="s">
        <v>146</v>
      </c>
      <c r="D2" s="23" t="s">
        <v>146</v>
      </c>
      <c r="E2" s="58"/>
      <c r="F2" s="11" t="s">
        <v>0</v>
      </c>
      <c r="G2" s="11" t="s">
        <v>24</v>
      </c>
      <c r="H2" s="23" t="s">
        <v>147</v>
      </c>
      <c r="I2" s="23" t="s">
        <v>147</v>
      </c>
      <c r="K2" s="11" t="s">
        <v>0</v>
      </c>
      <c r="L2" s="11" t="s">
        <v>24</v>
      </c>
      <c r="M2" s="11" t="s">
        <v>26</v>
      </c>
      <c r="N2" s="11" t="s">
        <v>6</v>
      </c>
      <c r="O2" s="11" t="s">
        <v>27</v>
      </c>
      <c r="P2" s="11" t="s">
        <v>15</v>
      </c>
      <c r="Q2" s="11" t="s">
        <v>6</v>
      </c>
      <c r="R2" s="11" t="s">
        <v>16</v>
      </c>
      <c r="S2" s="11" t="s">
        <v>17</v>
      </c>
      <c r="T2" s="11" t="s">
        <v>6</v>
      </c>
      <c r="U2" s="11" t="s">
        <v>18</v>
      </c>
      <c r="X2" s="88" t="s">
        <v>1</v>
      </c>
      <c r="Y2" s="73">
        <v>0.22048199821639464</v>
      </c>
      <c r="Z2" s="73">
        <v>0.98797521406109712</v>
      </c>
      <c r="AA2" s="73">
        <v>0.43178392387130343</v>
      </c>
      <c r="AB2" s="73">
        <v>0.48410078224541342</v>
      </c>
    </row>
    <row r="3" spans="1:28" x14ac:dyDescent="0.3">
      <c r="A3" s="119" t="s">
        <v>2</v>
      </c>
      <c r="B3" s="20">
        <v>1</v>
      </c>
      <c r="C3" s="27">
        <v>862.96588003072645</v>
      </c>
      <c r="D3" s="27">
        <v>661.20202638973979</v>
      </c>
      <c r="E3" s="58"/>
      <c r="F3" s="119" t="s">
        <v>2</v>
      </c>
      <c r="G3" s="20">
        <v>1</v>
      </c>
      <c r="H3" s="27">
        <v>116.68271053936583</v>
      </c>
      <c r="I3" s="27">
        <v>218.78008226131092</v>
      </c>
      <c r="K3" s="112" t="s">
        <v>1</v>
      </c>
      <c r="L3" s="20">
        <v>1</v>
      </c>
      <c r="M3" s="9">
        <v>18228.174999999999</v>
      </c>
      <c r="N3" s="9">
        <v>10183.397000000001</v>
      </c>
      <c r="O3" s="73">
        <f t="shared" ref="O3:O22" si="0">N3/M3</f>
        <v>0.55866245523756497</v>
      </c>
      <c r="P3" s="20">
        <v>9393.3469999999998</v>
      </c>
      <c r="Q3" s="20">
        <v>21754.74</v>
      </c>
      <c r="R3" s="73">
        <f t="shared" ref="R3:R22" si="1">P3/Q3</f>
        <v>0.43178392387130343</v>
      </c>
      <c r="S3" s="20">
        <v>20079.710999999999</v>
      </c>
      <c r="T3" s="20">
        <v>20324.103999999999</v>
      </c>
      <c r="U3" s="73">
        <f t="shared" ref="U3:U22" si="2">S3/T3</f>
        <v>0.98797521406109712</v>
      </c>
      <c r="X3" s="88" t="s">
        <v>22</v>
      </c>
      <c r="Y3" s="73">
        <v>0.24415350389717819</v>
      </c>
      <c r="Z3" s="73">
        <v>0.91995147143541056</v>
      </c>
      <c r="AA3" s="73">
        <v>0.49299203621365312</v>
      </c>
      <c r="AB3" s="73">
        <v>0.23296155263338367</v>
      </c>
    </row>
    <row r="4" spans="1:28" x14ac:dyDescent="0.3">
      <c r="A4" s="120"/>
      <c r="B4" s="20">
        <v>2</v>
      </c>
      <c r="C4" s="27">
        <v>1108.4857501239753</v>
      </c>
      <c r="D4" s="27">
        <v>879.98210865105068</v>
      </c>
      <c r="E4" s="58"/>
      <c r="F4" s="120"/>
      <c r="G4" s="20">
        <v>2</v>
      </c>
      <c r="H4" s="27">
        <v>196.90207403517985</v>
      </c>
      <c r="I4" s="27">
        <v>209.05652304969712</v>
      </c>
      <c r="K4" s="113"/>
      <c r="L4" s="20">
        <v>2</v>
      </c>
      <c r="M4" s="9">
        <v>13462.225</v>
      </c>
      <c r="N4" s="9">
        <v>5983.2250000000004</v>
      </c>
      <c r="O4" s="73">
        <f t="shared" si="0"/>
        <v>0.44444547613785984</v>
      </c>
      <c r="P4" s="20">
        <v>2527.9119999999998</v>
      </c>
      <c r="Q4" s="20">
        <v>12246.225</v>
      </c>
      <c r="R4" s="73">
        <f t="shared" si="1"/>
        <v>0.20642377548999791</v>
      </c>
      <c r="S4" s="20">
        <v>17832.174999999999</v>
      </c>
      <c r="T4" s="20">
        <v>21184.153999999999</v>
      </c>
      <c r="U4" s="73">
        <f t="shared" si="2"/>
        <v>0.84176951319368243</v>
      </c>
      <c r="X4" s="88" t="s">
        <v>23</v>
      </c>
      <c r="Y4" s="73">
        <v>0.25236691634457398</v>
      </c>
      <c r="Z4" s="73">
        <v>0.7907413513674747</v>
      </c>
      <c r="AA4" s="73">
        <v>0.46775125713876681</v>
      </c>
      <c r="AB4" s="73">
        <v>0.52581626055033071</v>
      </c>
    </row>
    <row r="5" spans="1:28" x14ac:dyDescent="0.3">
      <c r="A5" s="120"/>
      <c r="B5" s="20">
        <v>3</v>
      </c>
      <c r="C5" s="27">
        <v>922.52268020186114</v>
      </c>
      <c r="D5" s="27">
        <v>768.16117771749168</v>
      </c>
      <c r="E5" s="58"/>
      <c r="F5" s="120"/>
      <c r="G5" s="20">
        <v>3</v>
      </c>
      <c r="H5" s="27">
        <v>175.02406580904875</v>
      </c>
      <c r="I5" s="27">
        <v>262.5360987135731</v>
      </c>
      <c r="K5" s="113"/>
      <c r="L5" s="20">
        <v>3</v>
      </c>
      <c r="M5" s="9">
        <v>13765.103999999999</v>
      </c>
      <c r="N5" s="9">
        <v>6471.5690000000004</v>
      </c>
      <c r="O5" s="73">
        <f t="shared" si="0"/>
        <v>0.47014312423647514</v>
      </c>
      <c r="P5" s="20">
        <v>9932.518</v>
      </c>
      <c r="Q5" s="20">
        <v>22768.468000000001</v>
      </c>
      <c r="R5" s="73">
        <f t="shared" si="1"/>
        <v>0.43624006674493865</v>
      </c>
      <c r="S5" s="20">
        <v>16888.347000000002</v>
      </c>
      <c r="T5" s="20">
        <v>25823.224999999999</v>
      </c>
      <c r="U5" s="73">
        <f t="shared" si="2"/>
        <v>0.65399836774841258</v>
      </c>
      <c r="X5" s="88" t="s">
        <v>21</v>
      </c>
      <c r="Y5" s="73">
        <v>0.29197956760958765</v>
      </c>
      <c r="Z5" s="73">
        <v>1.1088557300536397</v>
      </c>
      <c r="AA5" s="73">
        <v>0.69178666623693619</v>
      </c>
      <c r="AB5" s="73">
        <v>0.51192161560787219</v>
      </c>
    </row>
    <row r="6" spans="1:28" x14ac:dyDescent="0.3">
      <c r="A6" s="121"/>
      <c r="B6" s="20">
        <v>4</v>
      </c>
      <c r="C6" s="27">
        <v>651.47846717812581</v>
      </c>
      <c r="D6" s="27">
        <v>724.40516126522948</v>
      </c>
      <c r="E6" s="58"/>
      <c r="F6" s="121"/>
      <c r="G6" s="20">
        <v>4</v>
      </c>
      <c r="H6" s="27">
        <v>140.99160856840038</v>
      </c>
      <c r="I6" s="27">
        <v>160.43872699162802</v>
      </c>
      <c r="K6" s="114"/>
      <c r="L6" s="20">
        <v>4</v>
      </c>
      <c r="M6" s="9">
        <v>17360.589</v>
      </c>
      <c r="N6" s="9">
        <v>8389.1540000000005</v>
      </c>
      <c r="O6" s="73">
        <f t="shared" si="0"/>
        <v>0.48322980285979933</v>
      </c>
      <c r="P6" s="20">
        <v>6873.3469999999998</v>
      </c>
      <c r="Q6" s="20">
        <v>15847.69</v>
      </c>
      <c r="R6" s="73">
        <f t="shared" si="1"/>
        <v>0.43371286288411748</v>
      </c>
      <c r="S6" s="20">
        <v>18082.103999999999</v>
      </c>
      <c r="T6" s="20">
        <v>28985.032999999999</v>
      </c>
      <c r="U6" s="73">
        <f t="shared" si="2"/>
        <v>0.62384279500389039</v>
      </c>
      <c r="X6" s="88" t="s">
        <v>1</v>
      </c>
      <c r="Y6" s="73">
        <v>0.37953546874818411</v>
      </c>
      <c r="Z6" s="73">
        <v>0.62384279500389039</v>
      </c>
      <c r="AA6" s="73">
        <v>0.43371286288411748</v>
      </c>
      <c r="AB6" s="73">
        <v>1.2324102051076515</v>
      </c>
    </row>
    <row r="7" spans="1:28" x14ac:dyDescent="0.3">
      <c r="A7" s="119" t="s">
        <v>33</v>
      </c>
      <c r="B7" s="20">
        <v>1</v>
      </c>
      <c r="C7" s="27">
        <v>34.03245724064837</v>
      </c>
      <c r="D7" s="27">
        <v>43.756016452262187</v>
      </c>
      <c r="E7" s="58"/>
      <c r="F7" s="119" t="s">
        <v>33</v>
      </c>
      <c r="G7" s="20">
        <v>1</v>
      </c>
      <c r="H7" s="27">
        <v>845.94965141040223</v>
      </c>
      <c r="I7" s="27">
        <v>588.27533230263612</v>
      </c>
      <c r="K7" s="112" t="s">
        <v>2</v>
      </c>
      <c r="L7" s="20">
        <v>1</v>
      </c>
      <c r="M7" s="9">
        <v>12946.811</v>
      </c>
      <c r="N7" s="9">
        <v>16481.004000000001</v>
      </c>
      <c r="O7" s="73">
        <f t="shared" si="0"/>
        <v>1.2729778784906955</v>
      </c>
      <c r="P7" s="20">
        <v>21657.752</v>
      </c>
      <c r="Q7" s="20">
        <v>18485.518</v>
      </c>
      <c r="R7" s="73">
        <f t="shared" si="1"/>
        <v>1.1716064434872748</v>
      </c>
      <c r="S7" s="20">
        <v>10105.245999999999</v>
      </c>
      <c r="T7" s="20">
        <v>20898.882000000001</v>
      </c>
      <c r="U7" s="73">
        <f t="shared" si="2"/>
        <v>0.48353045871066208</v>
      </c>
      <c r="X7" s="88" t="s">
        <v>21</v>
      </c>
      <c r="Y7" s="73">
        <v>0.46688580866069301</v>
      </c>
      <c r="Z7" s="73">
        <v>0.95308977463648759</v>
      </c>
      <c r="AA7" s="73">
        <v>0.40134682392911381</v>
      </c>
      <c r="AB7" s="73">
        <v>0.80225770131157736</v>
      </c>
    </row>
    <row r="8" spans="1:28" x14ac:dyDescent="0.3">
      <c r="A8" s="120"/>
      <c r="B8" s="20">
        <v>2</v>
      </c>
      <c r="C8" s="27">
        <v>171.11092612632612</v>
      </c>
      <c r="D8" s="27">
        <v>131.26804935678655</v>
      </c>
      <c r="E8" s="58"/>
      <c r="F8" s="120"/>
      <c r="G8" s="20">
        <v>2</v>
      </c>
      <c r="H8" s="27">
        <v>894.56744746847141</v>
      </c>
      <c r="I8" s="27">
        <v>743.8522796884572</v>
      </c>
      <c r="K8" s="113"/>
      <c r="L8" s="20">
        <v>2</v>
      </c>
      <c r="M8" s="9">
        <v>11334.64</v>
      </c>
      <c r="N8" s="9">
        <v>21942.316999999999</v>
      </c>
      <c r="O8" s="73">
        <f t="shared" si="0"/>
        <v>1.9358636004319503</v>
      </c>
      <c r="P8" s="20">
        <v>17161.681</v>
      </c>
      <c r="Q8" s="20">
        <v>15373.468000000001</v>
      </c>
      <c r="R8" s="73">
        <f t="shared" si="1"/>
        <v>1.1163181267883082</v>
      </c>
      <c r="S8" s="20">
        <v>5961.8109999999997</v>
      </c>
      <c r="T8" s="20">
        <v>25393.882000000001</v>
      </c>
      <c r="U8" s="73">
        <f t="shared" si="2"/>
        <v>0.23477351749527697</v>
      </c>
      <c r="X8" s="88" t="s">
        <v>21</v>
      </c>
      <c r="Y8" s="73">
        <v>0.47494322604069744</v>
      </c>
      <c r="Z8" s="73">
        <v>0.99742467779230748</v>
      </c>
      <c r="AA8" s="73">
        <v>0.58424692897306196</v>
      </c>
      <c r="AB8" s="73">
        <v>0.91890079727002616</v>
      </c>
    </row>
    <row r="9" spans="1:28" x14ac:dyDescent="0.3">
      <c r="A9" s="120"/>
      <c r="B9" s="20">
        <v>3</v>
      </c>
      <c r="C9" s="27">
        <v>247.95075989615239</v>
      </c>
      <c r="D9" s="27">
        <v>87.512032904524375</v>
      </c>
      <c r="E9" s="58"/>
      <c r="F9" s="120"/>
      <c r="G9" s="20">
        <v>3</v>
      </c>
      <c r="H9" s="27">
        <v>743.8522796884572</v>
      </c>
      <c r="I9" s="27">
        <v>685.51092441877427</v>
      </c>
      <c r="K9" s="113"/>
      <c r="L9" s="20">
        <v>3</v>
      </c>
      <c r="M9" s="9">
        <v>17623.589</v>
      </c>
      <c r="N9" s="9">
        <v>19248.125</v>
      </c>
      <c r="O9" s="73">
        <f t="shared" si="0"/>
        <v>1.0921796349199928</v>
      </c>
      <c r="P9" s="20">
        <v>14390.125</v>
      </c>
      <c r="Q9" s="20">
        <v>16691.933000000001</v>
      </c>
      <c r="R9" s="73">
        <f t="shared" si="1"/>
        <v>0.86210057277368646</v>
      </c>
      <c r="S9" s="20">
        <v>10301.125</v>
      </c>
      <c r="T9" s="20">
        <v>22111.882000000001</v>
      </c>
      <c r="U9" s="73">
        <f t="shared" si="2"/>
        <v>0.46586378310086857</v>
      </c>
      <c r="X9" s="88" t="s">
        <v>22</v>
      </c>
      <c r="Y9" s="73">
        <v>0.50986380283638832</v>
      </c>
      <c r="Z9" s="73">
        <v>0.91180899286957739</v>
      </c>
      <c r="AA9" s="73">
        <v>0.55275640439704576</v>
      </c>
      <c r="AB9" s="73">
        <v>1.4216783369240515</v>
      </c>
    </row>
    <row r="10" spans="1:28" x14ac:dyDescent="0.3">
      <c r="A10" s="121"/>
      <c r="B10" s="20">
        <v>4</v>
      </c>
      <c r="C10" s="27">
        <v>77.788473692910543</v>
      </c>
      <c r="D10" s="27">
        <v>136.12982896259348</v>
      </c>
      <c r="E10" s="58"/>
      <c r="F10" s="121"/>
      <c r="G10" s="20">
        <v>4</v>
      </c>
      <c r="H10" s="27">
        <v>568.82821387940839</v>
      </c>
      <c r="I10" s="27">
        <v>583.41355269682913</v>
      </c>
      <c r="K10" s="114"/>
      <c r="L10" s="20">
        <v>4</v>
      </c>
      <c r="M10" s="9">
        <v>12797.347</v>
      </c>
      <c r="N10" s="9">
        <v>21200.953000000001</v>
      </c>
      <c r="O10" s="73">
        <f t="shared" si="0"/>
        <v>1.6566678234168379</v>
      </c>
      <c r="P10" s="20">
        <v>17455.589</v>
      </c>
      <c r="Q10" s="20">
        <v>18772.347000000002</v>
      </c>
      <c r="R10" s="73">
        <f t="shared" si="1"/>
        <v>0.92985650648797391</v>
      </c>
      <c r="S10" s="20">
        <v>11290.397000000001</v>
      </c>
      <c r="T10" s="20">
        <v>25489.983</v>
      </c>
      <c r="U10" s="73">
        <f t="shared" si="2"/>
        <v>0.44293466182382313</v>
      </c>
      <c r="X10" s="88" t="s">
        <v>22</v>
      </c>
      <c r="Y10" s="73">
        <v>0.54730938578211763</v>
      </c>
      <c r="Z10" s="73">
        <v>0.78697872334385921</v>
      </c>
      <c r="AA10" s="73">
        <v>0.56696298057974637</v>
      </c>
      <c r="AB10" s="73">
        <v>0.34019622879835631</v>
      </c>
    </row>
    <row r="11" spans="1:28" x14ac:dyDescent="0.3">
      <c r="A11" s="119" t="s">
        <v>34</v>
      </c>
      <c r="B11" s="20">
        <v>1</v>
      </c>
      <c r="C11" s="27">
        <v>140.99160856840038</v>
      </c>
      <c r="D11" s="27">
        <v>72.926694087103641</v>
      </c>
      <c r="E11" s="58"/>
      <c r="F11" s="119" t="s">
        <v>34</v>
      </c>
      <c r="G11" s="20">
        <v>1</v>
      </c>
      <c r="H11" s="27">
        <v>588.27533230263612</v>
      </c>
      <c r="I11" s="27">
        <v>544.51931585037391</v>
      </c>
      <c r="K11" s="112" t="s">
        <v>21</v>
      </c>
      <c r="L11" s="20">
        <v>1</v>
      </c>
      <c r="M11" s="9">
        <v>20368.468000000001</v>
      </c>
      <c r="N11" s="9">
        <v>3620.74</v>
      </c>
      <c r="O11" s="73">
        <f t="shared" si="0"/>
        <v>0.17776201921519083</v>
      </c>
      <c r="P11" s="20">
        <v>7444.1540000000005</v>
      </c>
      <c r="Q11" s="20">
        <v>18547.933000000001</v>
      </c>
      <c r="R11" s="73">
        <f t="shared" si="1"/>
        <v>0.40134682392911381</v>
      </c>
      <c r="S11" s="20">
        <v>22250.933000000001</v>
      </c>
      <c r="T11" s="20">
        <v>23346.103999999999</v>
      </c>
      <c r="U11" s="73">
        <f t="shared" si="2"/>
        <v>0.95308977463648759</v>
      </c>
      <c r="X11" s="88" t="s">
        <v>23</v>
      </c>
      <c r="Y11" s="73">
        <v>0.59762211026366741</v>
      </c>
      <c r="Z11" s="73">
        <v>1.0201945536062185</v>
      </c>
      <c r="AA11" s="73">
        <v>0.68322346626566122</v>
      </c>
      <c r="AB11" s="73">
        <v>0.13170321689015546</v>
      </c>
    </row>
    <row r="12" spans="1:28" x14ac:dyDescent="0.3">
      <c r="A12" s="120"/>
      <c r="B12" s="20">
        <v>2</v>
      </c>
      <c r="C12" s="27">
        <v>58.341355269682914</v>
      </c>
      <c r="D12" s="27">
        <v>68.064914481296739</v>
      </c>
      <c r="E12" s="58"/>
      <c r="F12" s="120"/>
      <c r="G12" s="20">
        <v>2</v>
      </c>
      <c r="H12" s="27">
        <v>549.38109545618079</v>
      </c>
      <c r="I12" s="27">
        <v>578.55177309102226</v>
      </c>
      <c r="K12" s="113"/>
      <c r="L12" s="20">
        <v>2</v>
      </c>
      <c r="M12" s="9">
        <v>17254.882000000001</v>
      </c>
      <c r="N12" s="9">
        <v>12944.174999999999</v>
      </c>
      <c r="O12" s="73">
        <f t="shared" si="0"/>
        <v>0.75017464622476104</v>
      </c>
      <c r="P12" s="20">
        <v>9109.3970000000008</v>
      </c>
      <c r="Q12" s="20">
        <v>15591.69</v>
      </c>
      <c r="R12" s="73">
        <f t="shared" si="1"/>
        <v>0.58424692897306196</v>
      </c>
      <c r="S12" s="20">
        <v>18930.882000000001</v>
      </c>
      <c r="T12" s="20">
        <v>18979.760999999999</v>
      </c>
      <c r="U12" s="73">
        <f t="shared" si="2"/>
        <v>0.99742467779230748</v>
      </c>
      <c r="X12" s="88" t="s">
        <v>23</v>
      </c>
      <c r="Y12" s="73">
        <v>0.60154388936204095</v>
      </c>
      <c r="Z12" s="73">
        <v>0.75678823091036695</v>
      </c>
      <c r="AA12" s="73">
        <v>0.51705303917378631</v>
      </c>
      <c r="AB12" s="73">
        <v>0.82527249687109094</v>
      </c>
    </row>
    <row r="13" spans="1:28" x14ac:dyDescent="0.3">
      <c r="A13" s="120"/>
      <c r="B13" s="20">
        <v>3</v>
      </c>
      <c r="C13" s="27">
        <v>111.82093093355893</v>
      </c>
      <c r="D13" s="27">
        <v>160.43872699162802</v>
      </c>
      <c r="E13" s="58"/>
      <c r="F13" s="120"/>
      <c r="G13" s="20">
        <v>3</v>
      </c>
      <c r="H13" s="27">
        <v>563.96643427360152</v>
      </c>
      <c r="I13" s="27">
        <v>525.07219742714619</v>
      </c>
      <c r="K13" s="113"/>
      <c r="L13" s="20">
        <v>3</v>
      </c>
      <c r="M13" s="9">
        <v>17187.811000000002</v>
      </c>
      <c r="N13" s="9">
        <v>7264.0540000000001</v>
      </c>
      <c r="O13" s="73">
        <f t="shared" si="0"/>
        <v>0.42262822182533888</v>
      </c>
      <c r="P13" s="20">
        <v>10346.619000000001</v>
      </c>
      <c r="Q13" s="20">
        <v>18037.882000000001</v>
      </c>
      <c r="R13" s="73">
        <f t="shared" si="1"/>
        <v>0.57360498311276231</v>
      </c>
      <c r="S13" s="20">
        <v>25115.054</v>
      </c>
      <c r="T13" s="20">
        <v>27809.69</v>
      </c>
      <c r="U13" s="73">
        <f t="shared" si="2"/>
        <v>0.90310442151638515</v>
      </c>
      <c r="X13" s="88" t="s">
        <v>22</v>
      </c>
      <c r="Y13" s="73">
        <v>0.60806384326837648</v>
      </c>
      <c r="Z13" s="73">
        <v>0.84655272387336111</v>
      </c>
      <c r="AA13" s="73">
        <v>0.68438996368139737</v>
      </c>
      <c r="AB13" s="73">
        <v>0.57459195225059878</v>
      </c>
    </row>
    <row r="14" spans="1:28" x14ac:dyDescent="0.3">
      <c r="A14" s="121"/>
      <c r="B14" s="20">
        <v>4</v>
      </c>
      <c r="C14" s="27">
        <v>247.95075989615239</v>
      </c>
      <c r="D14" s="27">
        <v>150.71516778001421</v>
      </c>
      <c r="E14" s="58"/>
      <c r="F14" s="121"/>
      <c r="G14" s="20">
        <v>4</v>
      </c>
      <c r="H14" s="27">
        <v>777.88473692910554</v>
      </c>
      <c r="I14" s="27">
        <v>515.34863821553245</v>
      </c>
      <c r="K14" s="114"/>
      <c r="L14" s="20">
        <v>4</v>
      </c>
      <c r="M14" s="9">
        <v>14700.811</v>
      </c>
      <c r="N14" s="9">
        <v>10322.004000000001</v>
      </c>
      <c r="O14" s="73">
        <f t="shared" si="0"/>
        <v>0.7021384058335286</v>
      </c>
      <c r="P14" s="20">
        <v>16055.225</v>
      </c>
      <c r="Q14" s="20">
        <v>23208.347000000002</v>
      </c>
      <c r="R14" s="73">
        <f t="shared" si="1"/>
        <v>0.69178666623693619</v>
      </c>
      <c r="S14" s="20">
        <v>23237.295999999998</v>
      </c>
      <c r="T14" s="20">
        <v>20956.103999999999</v>
      </c>
      <c r="U14" s="73">
        <f t="shared" si="2"/>
        <v>1.1088557300536397</v>
      </c>
      <c r="X14" s="88" t="s">
        <v>21</v>
      </c>
      <c r="Y14" s="73">
        <v>0.6156102472603534</v>
      </c>
      <c r="Z14" s="73">
        <v>0.90310442151638515</v>
      </c>
      <c r="AA14" s="73">
        <v>0.57360498311276231</v>
      </c>
      <c r="AB14" s="73">
        <v>0.44266238123155416</v>
      </c>
    </row>
    <row r="15" spans="1:28" x14ac:dyDescent="0.3">
      <c r="A15" s="119" t="s">
        <v>33</v>
      </c>
      <c r="B15" s="20">
        <v>1</v>
      </c>
      <c r="C15" s="27">
        <v>223.64186186711785</v>
      </c>
      <c r="D15" s="27">
        <v>160.43872699162802</v>
      </c>
      <c r="E15" s="58"/>
      <c r="F15" s="119" t="s">
        <v>33</v>
      </c>
      <c r="G15" s="20">
        <v>1</v>
      </c>
      <c r="H15" s="27">
        <v>583.41355269682913</v>
      </c>
      <c r="I15" s="27">
        <v>602.86067112005685</v>
      </c>
      <c r="K15" s="112" t="s">
        <v>22</v>
      </c>
      <c r="L15" s="20">
        <v>1</v>
      </c>
      <c r="M15" s="9">
        <v>15182.589</v>
      </c>
      <c r="N15" s="9">
        <v>11873.64</v>
      </c>
      <c r="O15" s="73">
        <f t="shared" si="0"/>
        <v>0.78205634098374133</v>
      </c>
      <c r="P15" s="20">
        <v>15825.054</v>
      </c>
      <c r="Q15" s="20">
        <v>23122.861000000001</v>
      </c>
      <c r="R15" s="73">
        <f t="shared" si="1"/>
        <v>0.68438996368139737</v>
      </c>
      <c r="S15" s="20">
        <v>22076.054</v>
      </c>
      <c r="T15" s="20">
        <v>26077.589</v>
      </c>
      <c r="U15" s="73">
        <f t="shared" si="2"/>
        <v>0.84655272387336111</v>
      </c>
      <c r="X15" s="88" t="s">
        <v>1</v>
      </c>
      <c r="Y15" s="73">
        <v>0.6553244371013387</v>
      </c>
      <c r="Z15" s="73">
        <v>0.84176951319368243</v>
      </c>
      <c r="AA15" s="73">
        <v>0.20642377548999791</v>
      </c>
      <c r="AB15" s="73">
        <v>0.53827363652827853</v>
      </c>
    </row>
    <row r="16" spans="1:28" x14ac:dyDescent="0.3">
      <c r="A16" s="120"/>
      <c r="B16" s="20">
        <v>2</v>
      </c>
      <c r="C16" s="27">
        <v>218.78008226131092</v>
      </c>
      <c r="D16" s="27">
        <v>63.203134875489823</v>
      </c>
      <c r="E16" s="58"/>
      <c r="F16" s="120"/>
      <c r="G16" s="20">
        <v>2</v>
      </c>
      <c r="H16" s="27">
        <v>690.37270402458114</v>
      </c>
      <c r="I16" s="27">
        <v>510.48685860972552</v>
      </c>
      <c r="K16" s="113"/>
      <c r="L16" s="20">
        <v>2</v>
      </c>
      <c r="M16" s="9">
        <v>18552.64</v>
      </c>
      <c r="N16" s="9">
        <v>17840.831999999999</v>
      </c>
      <c r="O16" s="73">
        <f t="shared" si="0"/>
        <v>0.9616330613864118</v>
      </c>
      <c r="P16" s="20">
        <v>13102.103999999999</v>
      </c>
      <c r="Q16" s="20">
        <v>23109.276000000002</v>
      </c>
      <c r="R16" s="73">
        <f t="shared" si="1"/>
        <v>0.56696298057974637</v>
      </c>
      <c r="S16" s="20">
        <v>15525.447</v>
      </c>
      <c r="T16" s="20">
        <v>19727.912</v>
      </c>
      <c r="U16" s="73">
        <f t="shared" si="2"/>
        <v>0.78697872334385921</v>
      </c>
      <c r="X16" s="88" t="s">
        <v>1</v>
      </c>
      <c r="Y16" s="73">
        <v>0.81190894214671172</v>
      </c>
      <c r="Z16" s="73">
        <v>0.65399836774841258</v>
      </c>
      <c r="AA16" s="73">
        <v>0.43624006674493865</v>
      </c>
      <c r="AB16" s="73">
        <v>0.47824177910622767</v>
      </c>
    </row>
    <row r="17" spans="1:28" x14ac:dyDescent="0.3">
      <c r="A17" s="120"/>
      <c r="B17" s="20">
        <v>3</v>
      </c>
      <c r="C17" s="27">
        <v>277.12143753099383</v>
      </c>
      <c r="D17" s="27">
        <v>82.650253298717473</v>
      </c>
      <c r="E17" s="58"/>
      <c r="F17" s="120"/>
      <c r="G17" s="20">
        <v>3</v>
      </c>
      <c r="H17" s="27">
        <v>466.73084215746331</v>
      </c>
      <c r="I17" s="27">
        <v>573.68999348521538</v>
      </c>
      <c r="K17" s="113"/>
      <c r="L17" s="20">
        <v>3</v>
      </c>
      <c r="M17" s="9">
        <v>20012.64</v>
      </c>
      <c r="N17" s="9">
        <v>7452.8609999999999</v>
      </c>
      <c r="O17" s="73">
        <f t="shared" si="0"/>
        <v>0.37240768834096849</v>
      </c>
      <c r="P17" s="20">
        <v>12983.468000000001</v>
      </c>
      <c r="Q17" s="20">
        <v>23488.589</v>
      </c>
      <c r="R17" s="73">
        <f t="shared" si="1"/>
        <v>0.55275640439704576</v>
      </c>
      <c r="S17" s="20">
        <v>24390.276000000002</v>
      </c>
      <c r="T17" s="20">
        <v>26749.326000000001</v>
      </c>
      <c r="U17" s="73">
        <f t="shared" si="2"/>
        <v>0.91180899286957739</v>
      </c>
      <c r="X17" s="88" t="s">
        <v>23</v>
      </c>
      <c r="Y17" s="73">
        <v>0.82585325565536538</v>
      </c>
      <c r="Z17" s="73">
        <v>0.86220467602503259</v>
      </c>
      <c r="AA17" s="73">
        <v>0.68508494933214015</v>
      </c>
      <c r="AB17" s="73">
        <v>0.58080729140176912</v>
      </c>
    </row>
    <row r="18" spans="1:28" x14ac:dyDescent="0.3">
      <c r="A18" s="121"/>
      <c r="B18" s="20">
        <v>4</v>
      </c>
      <c r="C18" s="27">
        <v>155.57694738582109</v>
      </c>
      <c r="D18" s="27">
        <v>126.40626975097965</v>
      </c>
      <c r="E18" s="58"/>
      <c r="F18" s="121"/>
      <c r="G18" s="20">
        <v>4</v>
      </c>
      <c r="H18" s="27">
        <v>700.096263236195</v>
      </c>
      <c r="I18" s="27">
        <v>573.68999348521538</v>
      </c>
      <c r="K18" s="114"/>
      <c r="L18" s="20">
        <v>4</v>
      </c>
      <c r="M18" s="9">
        <v>11518.933000000001</v>
      </c>
      <c r="N18" s="9">
        <v>3083.1039999999998</v>
      </c>
      <c r="O18" s="73">
        <f t="shared" si="0"/>
        <v>0.2676553462026387</v>
      </c>
      <c r="P18" s="20">
        <v>9144.74</v>
      </c>
      <c r="Q18" s="20">
        <v>18549.468000000001</v>
      </c>
      <c r="R18" s="73">
        <f t="shared" si="1"/>
        <v>0.49299203621365312</v>
      </c>
      <c r="S18" s="20">
        <v>18864.397000000001</v>
      </c>
      <c r="T18" s="20">
        <v>20505.861000000001</v>
      </c>
      <c r="U18" s="73">
        <f t="shared" si="2"/>
        <v>0.91995147143541056</v>
      </c>
      <c r="X18" s="88" t="s">
        <v>2</v>
      </c>
      <c r="Y18" s="73">
        <v>0.95420083263361455</v>
      </c>
      <c r="Z18" s="73">
        <v>0.48353045871066208</v>
      </c>
      <c r="AA18" s="73">
        <v>1.1716064434872748</v>
      </c>
      <c r="AB18" s="73">
        <v>0.51910662720769918</v>
      </c>
    </row>
    <row r="19" spans="1:28" x14ac:dyDescent="0.3">
      <c r="K19" s="112" t="s">
        <v>23</v>
      </c>
      <c r="L19" s="20">
        <v>1</v>
      </c>
      <c r="M19" s="9">
        <v>12586.347</v>
      </c>
      <c r="N19" s="9">
        <v>8259.5689999999995</v>
      </c>
      <c r="O19" s="73">
        <f t="shared" si="0"/>
        <v>0.6562324239114018</v>
      </c>
      <c r="P19" s="20">
        <v>14684.276</v>
      </c>
      <c r="Q19" s="20">
        <v>21492.639999999999</v>
      </c>
      <c r="R19" s="73">
        <f t="shared" si="1"/>
        <v>0.68322346626566122</v>
      </c>
      <c r="S19" s="20">
        <v>14374.225</v>
      </c>
      <c r="T19" s="20">
        <v>14089.69</v>
      </c>
      <c r="U19" s="73">
        <f t="shared" si="2"/>
        <v>1.0201945536062185</v>
      </c>
      <c r="X19" s="88" t="s">
        <v>2</v>
      </c>
      <c r="Y19" s="73">
        <v>0.96140286511812101</v>
      </c>
      <c r="Z19" s="73">
        <v>0.44293466182382313</v>
      </c>
      <c r="AA19" s="73">
        <v>0.92985650648797391</v>
      </c>
      <c r="AB19" s="73">
        <v>0.47809490464600224</v>
      </c>
    </row>
    <row r="20" spans="1:28" x14ac:dyDescent="0.3">
      <c r="K20" s="113"/>
      <c r="L20" s="20">
        <v>2</v>
      </c>
      <c r="M20" s="9">
        <v>17257.518</v>
      </c>
      <c r="N20" s="9">
        <v>14444.468000000001</v>
      </c>
      <c r="O20" s="73">
        <f t="shared" si="0"/>
        <v>0.83699567921644358</v>
      </c>
      <c r="P20" s="20">
        <v>12917.276</v>
      </c>
      <c r="Q20" s="20">
        <v>24982.496999999999</v>
      </c>
      <c r="R20" s="73">
        <f t="shared" si="1"/>
        <v>0.51705303917378631</v>
      </c>
      <c r="S20" s="20">
        <v>15496.518</v>
      </c>
      <c r="T20" s="20">
        <v>20476.689999999999</v>
      </c>
      <c r="U20" s="73">
        <f t="shared" si="2"/>
        <v>0.75678823091036695</v>
      </c>
      <c r="X20" s="88" t="s">
        <v>2</v>
      </c>
      <c r="Y20" s="73">
        <v>0.97732076498967568</v>
      </c>
      <c r="Z20" s="73">
        <v>0.23477351749527697</v>
      </c>
      <c r="AA20" s="73">
        <v>1.1163181267883082</v>
      </c>
      <c r="AB20" s="73">
        <v>0.40995118765050687</v>
      </c>
    </row>
    <row r="21" spans="1:28" x14ac:dyDescent="0.3">
      <c r="K21" s="113"/>
      <c r="L21" s="20">
        <v>3</v>
      </c>
      <c r="M21" s="9">
        <v>10969.811</v>
      </c>
      <c r="N21" s="9">
        <v>9849.3970000000008</v>
      </c>
      <c r="O21" s="73">
        <f t="shared" si="0"/>
        <v>0.89786387386254884</v>
      </c>
      <c r="P21" s="20">
        <v>13241.276</v>
      </c>
      <c r="Q21" s="20">
        <v>19327.933000000001</v>
      </c>
      <c r="R21" s="73">
        <f t="shared" si="1"/>
        <v>0.68508494933214015</v>
      </c>
      <c r="S21" s="20">
        <v>18310.983</v>
      </c>
      <c r="T21" s="20">
        <v>21237.397000000001</v>
      </c>
      <c r="U21" s="73">
        <f t="shared" si="2"/>
        <v>0.86220467602503259</v>
      </c>
      <c r="X21" s="88" t="s">
        <v>2</v>
      </c>
      <c r="Y21" s="73">
        <v>1.4214654464119871</v>
      </c>
      <c r="Z21" s="73">
        <v>0.46586378310086857</v>
      </c>
      <c r="AA21" s="73">
        <v>0.86210057277368646</v>
      </c>
      <c r="AB21" s="73">
        <v>0.79177217061305982</v>
      </c>
    </row>
    <row r="22" spans="1:28" x14ac:dyDescent="0.3">
      <c r="K22" s="114"/>
      <c r="L22" s="20">
        <v>4</v>
      </c>
      <c r="M22" s="9">
        <v>24519.224999999999</v>
      </c>
      <c r="N22" s="9">
        <v>4326.0829999999996</v>
      </c>
      <c r="O22" s="73">
        <f t="shared" si="0"/>
        <v>0.17643636778894928</v>
      </c>
      <c r="P22" s="20">
        <v>11219.861000000001</v>
      </c>
      <c r="Q22" s="20">
        <v>23986.811000000002</v>
      </c>
      <c r="R22" s="73">
        <f t="shared" si="1"/>
        <v>0.46775125713876681</v>
      </c>
      <c r="S22" s="20">
        <v>12366.933000000001</v>
      </c>
      <c r="T22" s="20">
        <v>15639.669</v>
      </c>
      <c r="U22" s="73">
        <f t="shared" si="2"/>
        <v>0.7907413513674747</v>
      </c>
    </row>
    <row r="23" spans="1:28" x14ac:dyDescent="0.3">
      <c r="K23" s="85"/>
    </row>
    <row r="24" spans="1:28" x14ac:dyDescent="0.3">
      <c r="K24" s="85"/>
    </row>
    <row r="25" spans="1:28" x14ac:dyDescent="0.3">
      <c r="K25" s="85"/>
    </row>
    <row r="26" spans="1:28" x14ac:dyDescent="0.3">
      <c r="K26" s="85"/>
    </row>
    <row r="27" spans="1:28" x14ac:dyDescent="0.3">
      <c r="K27" s="85"/>
    </row>
    <row r="28" spans="1:28" x14ac:dyDescent="0.3">
      <c r="K28" s="85"/>
    </row>
    <row r="29" spans="1:28" x14ac:dyDescent="0.3">
      <c r="K29" s="85"/>
    </row>
  </sheetData>
  <mergeCells count="16">
    <mergeCell ref="K19:K22"/>
    <mergeCell ref="K3:K6"/>
    <mergeCell ref="K7:K10"/>
    <mergeCell ref="K11:K14"/>
    <mergeCell ref="K15:K18"/>
    <mergeCell ref="A15:A18"/>
    <mergeCell ref="F15:F18"/>
    <mergeCell ref="P1:R1"/>
    <mergeCell ref="S1:U1"/>
    <mergeCell ref="M1:O1"/>
    <mergeCell ref="A3:A6"/>
    <mergeCell ref="F3:F6"/>
    <mergeCell ref="A7:A10"/>
    <mergeCell ref="F7:F10"/>
    <mergeCell ref="A11:A14"/>
    <mergeCell ref="F11:F1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DEAD-5447-4E00-9400-C146BEC35BC7}">
  <dimension ref="A1:X22"/>
  <sheetViews>
    <sheetView tabSelected="1" topLeftCell="G1" zoomScale="60" zoomScaleNormal="60" workbookViewId="0">
      <selection activeCell="A3" sqref="A3:A6"/>
    </sheetView>
  </sheetViews>
  <sheetFormatPr defaultRowHeight="14" x14ac:dyDescent="0.3"/>
  <cols>
    <col min="1" max="1" width="34.9140625" style="80" bestFit="1" customWidth="1"/>
    <col min="2" max="2" width="4.33203125" style="80" bestFit="1" customWidth="1"/>
    <col min="3" max="3" width="14.9140625" style="81" bestFit="1" customWidth="1"/>
    <col min="4" max="4" width="22.83203125" style="81" bestFit="1" customWidth="1"/>
    <col min="5" max="5" width="22.83203125" style="81" customWidth="1"/>
    <col min="6" max="6" width="24.58203125" style="81" bestFit="1" customWidth="1"/>
    <col min="7" max="7" width="8.6640625" style="80"/>
    <col min="8" max="8" width="15.9140625" style="80" bestFit="1" customWidth="1"/>
    <col min="9" max="9" width="8.75" style="80" bestFit="1" customWidth="1"/>
    <col min="10" max="11" width="9" style="80" bestFit="1" customWidth="1"/>
    <col min="12" max="12" width="13.33203125" style="80" customWidth="1"/>
    <col min="13" max="13" width="8.6640625" style="80"/>
    <col min="14" max="14" width="8.6640625" style="80" customWidth="1"/>
    <col min="15" max="15" width="7.75" style="80" bestFit="1" customWidth="1"/>
    <col min="16" max="16" width="11.4140625" style="80" customWidth="1"/>
    <col min="17" max="17" width="13.83203125" style="80" customWidth="1"/>
    <col min="18" max="18" width="11.83203125" style="80" customWidth="1"/>
    <col min="19" max="19" width="8.6640625" style="80"/>
    <col min="20" max="20" width="9.4140625" style="80" bestFit="1" customWidth="1"/>
    <col min="21" max="21" width="8.6640625" style="80"/>
    <col min="22" max="22" width="10.08203125" style="80" customWidth="1"/>
    <col min="23" max="24" width="12.4140625" style="80" customWidth="1"/>
    <col min="25" max="16384" width="8.6640625" style="80"/>
  </cols>
  <sheetData>
    <row r="1" spans="1:24" ht="17.5" x14ac:dyDescent="0.3">
      <c r="A1" s="61" t="s">
        <v>133</v>
      </c>
      <c r="B1" s="78"/>
      <c r="C1" s="122" t="s">
        <v>128</v>
      </c>
      <c r="D1" s="123"/>
      <c r="E1" s="124" t="s">
        <v>129</v>
      </c>
      <c r="F1" s="125"/>
      <c r="H1" s="8" t="s">
        <v>139</v>
      </c>
      <c r="I1" s="71"/>
      <c r="J1" s="118" t="s">
        <v>19</v>
      </c>
      <c r="K1" s="118"/>
      <c r="L1" s="118"/>
      <c r="M1" s="118" t="s">
        <v>149</v>
      </c>
      <c r="N1" s="118"/>
      <c r="O1" s="118"/>
      <c r="P1" s="118"/>
      <c r="Q1" s="118"/>
      <c r="R1" s="118"/>
      <c r="S1" s="118" t="s">
        <v>150</v>
      </c>
      <c r="T1" s="118"/>
      <c r="U1" s="118"/>
      <c r="V1" s="118"/>
      <c r="W1" s="118"/>
      <c r="X1" s="118"/>
    </row>
    <row r="2" spans="1:24" ht="28" x14ac:dyDescent="0.3">
      <c r="A2" s="11" t="s">
        <v>0</v>
      </c>
      <c r="B2" s="11" t="s">
        <v>24</v>
      </c>
      <c r="C2" s="79" t="s">
        <v>145</v>
      </c>
      <c r="D2" s="79" t="s">
        <v>144</v>
      </c>
      <c r="E2" s="79" t="s">
        <v>145</v>
      </c>
      <c r="F2" s="79" t="s">
        <v>144</v>
      </c>
      <c r="H2" s="11" t="s">
        <v>0</v>
      </c>
      <c r="I2" s="43" t="s">
        <v>24</v>
      </c>
      <c r="J2" s="43" t="s">
        <v>19</v>
      </c>
      <c r="K2" s="43" t="s">
        <v>6</v>
      </c>
      <c r="L2" s="43" t="s">
        <v>20</v>
      </c>
      <c r="M2" s="43" t="s">
        <v>151</v>
      </c>
      <c r="N2" s="43" t="s">
        <v>149</v>
      </c>
      <c r="O2" s="43" t="s">
        <v>6</v>
      </c>
      <c r="P2" s="43" t="s">
        <v>152</v>
      </c>
      <c r="Q2" s="43" t="s">
        <v>155</v>
      </c>
      <c r="R2" s="43" t="s">
        <v>156</v>
      </c>
      <c r="S2" s="43" t="s">
        <v>153</v>
      </c>
      <c r="T2" s="43" t="s">
        <v>150</v>
      </c>
      <c r="U2" s="43" t="s">
        <v>6</v>
      </c>
      <c r="V2" s="43" t="s">
        <v>154</v>
      </c>
      <c r="W2" s="43" t="s">
        <v>157</v>
      </c>
      <c r="X2" s="43" t="s">
        <v>158</v>
      </c>
    </row>
    <row r="3" spans="1:24" x14ac:dyDescent="0.3">
      <c r="A3" s="119" t="s">
        <v>2</v>
      </c>
      <c r="B3" s="20">
        <v>1</v>
      </c>
      <c r="C3" s="68">
        <v>1056.3333333333333</v>
      </c>
      <c r="D3" s="27">
        <v>296.56855595422144</v>
      </c>
      <c r="E3" s="68">
        <v>887.33333333333337</v>
      </c>
      <c r="F3" s="27">
        <v>359.7716908297113</v>
      </c>
      <c r="H3" s="112" t="s">
        <v>1</v>
      </c>
      <c r="I3" s="72">
        <v>1</v>
      </c>
      <c r="J3" s="72">
        <v>12932.347</v>
      </c>
      <c r="K3" s="72">
        <v>17795.64</v>
      </c>
      <c r="L3" s="82">
        <f>J3/K3</f>
        <v>0.72671435250432126</v>
      </c>
      <c r="M3" s="126">
        <v>8855.8819999999996</v>
      </c>
      <c r="N3" s="126">
        <v>10123.004000000001</v>
      </c>
      <c r="O3" s="126">
        <v>13880.598</v>
      </c>
      <c r="P3" s="127">
        <f>M3/N3</f>
        <v>0.87482747216142553</v>
      </c>
      <c r="Q3" s="127">
        <f>M3/O3</f>
        <v>0.6380043568728091</v>
      </c>
      <c r="R3" s="127">
        <f>N3/O3</f>
        <v>0.72929163426532495</v>
      </c>
      <c r="S3" s="126">
        <v>10398.225</v>
      </c>
      <c r="T3" s="126">
        <v>11039.397000000001</v>
      </c>
      <c r="U3" s="126">
        <v>11013.518</v>
      </c>
      <c r="V3" s="128">
        <f>S3/T3</f>
        <v>0.94191965376369735</v>
      </c>
      <c r="W3" s="127">
        <f>S3/U3</f>
        <v>0.94413292827959239</v>
      </c>
      <c r="X3" s="127">
        <f>T3/U3</f>
        <v>1.0023497487360533</v>
      </c>
    </row>
    <row r="4" spans="1:24" x14ac:dyDescent="0.3">
      <c r="A4" s="120"/>
      <c r="B4" s="20">
        <v>2</v>
      </c>
      <c r="C4" s="68">
        <v>956</v>
      </c>
      <c r="D4" s="27">
        <v>199.33296383808329</v>
      </c>
      <c r="E4" s="68">
        <v>710.33333333333337</v>
      </c>
      <c r="F4" s="27">
        <v>345.18635201229057</v>
      </c>
      <c r="H4" s="113"/>
      <c r="I4" s="72">
        <v>2</v>
      </c>
      <c r="J4" s="72">
        <v>11379.296</v>
      </c>
      <c r="K4" s="72">
        <v>15059.397000000001</v>
      </c>
      <c r="L4" s="82">
        <f t="shared" ref="L4:L22" si="0">J4/K4</f>
        <v>0.75562759916615518</v>
      </c>
      <c r="M4" s="126">
        <v>7647.0330000000004</v>
      </c>
      <c r="N4" s="126">
        <v>16430.760999999999</v>
      </c>
      <c r="O4" s="126">
        <v>21958.174999999999</v>
      </c>
      <c r="P4" s="127">
        <f t="shared" ref="P4:P22" si="1">M4/N4</f>
        <v>0.46540954493830206</v>
      </c>
      <c r="Q4" s="127">
        <f t="shared" ref="Q4:Q22" si="2">M4/O4</f>
        <v>0.3482544883625347</v>
      </c>
      <c r="R4" s="127">
        <f t="shared" ref="R4:R22" si="3">N4/O4</f>
        <v>0.74827534619794223</v>
      </c>
      <c r="S4" s="126">
        <v>9357.2960000000003</v>
      </c>
      <c r="T4" s="126">
        <v>12557.325999999999</v>
      </c>
      <c r="U4" s="126">
        <v>13378.325999999999</v>
      </c>
      <c r="V4" s="128">
        <f t="shared" ref="V4:V22" si="4">S4/T4</f>
        <v>0.745166287790888</v>
      </c>
      <c r="W4" s="127">
        <f t="shared" ref="W4:W22" si="5">S4/U4</f>
        <v>0.69943698486641759</v>
      </c>
      <c r="X4" s="127">
        <f t="shared" ref="X4:X6" si="6">T4/U4</f>
        <v>0.9386320829676299</v>
      </c>
    </row>
    <row r="5" spans="1:24" x14ac:dyDescent="0.3">
      <c r="A5" s="120"/>
      <c r="B5" s="20">
        <v>3</v>
      </c>
      <c r="C5" s="68">
        <v>662.66666666666663</v>
      </c>
      <c r="D5" s="27">
        <v>324.52378868761122</v>
      </c>
      <c r="E5" s="68">
        <v>867</v>
      </c>
      <c r="F5" s="27">
        <v>320.87745398325603</v>
      </c>
      <c r="H5" s="113"/>
      <c r="I5" s="72">
        <v>3</v>
      </c>
      <c r="J5" s="72">
        <v>11470.376</v>
      </c>
      <c r="K5" s="72">
        <v>23297.125</v>
      </c>
      <c r="L5" s="82">
        <f t="shared" si="0"/>
        <v>0.49235156698519666</v>
      </c>
      <c r="M5" s="126">
        <v>10198.518</v>
      </c>
      <c r="N5" s="126">
        <v>12074.811</v>
      </c>
      <c r="O5" s="126">
        <v>15568.276</v>
      </c>
      <c r="P5" s="127">
        <f t="shared" si="1"/>
        <v>0.84461098397316536</v>
      </c>
      <c r="Q5" s="127">
        <f t="shared" si="2"/>
        <v>0.65508332457620866</v>
      </c>
      <c r="R5" s="127">
        <f t="shared" si="3"/>
        <v>0.77560360569147158</v>
      </c>
      <c r="S5" s="126">
        <v>14803.64</v>
      </c>
      <c r="T5" s="126">
        <v>20228.64</v>
      </c>
      <c r="U5" s="126">
        <v>17726.397000000001</v>
      </c>
      <c r="V5" s="128">
        <f t="shared" si="4"/>
        <v>0.73181588085012139</v>
      </c>
      <c r="W5" s="127">
        <f t="shared" si="5"/>
        <v>0.83511838305325092</v>
      </c>
      <c r="X5" s="127">
        <f t="shared" si="6"/>
        <v>1.1411591424924084</v>
      </c>
    </row>
    <row r="6" spans="1:24" x14ac:dyDescent="0.3">
      <c r="A6" s="121"/>
      <c r="B6" s="20">
        <v>4</v>
      </c>
      <c r="C6" s="68">
        <v>645.33333333333337</v>
      </c>
      <c r="D6" s="27">
        <v>277.12143753099383</v>
      </c>
      <c r="E6" s="68">
        <v>711.33333333333337</v>
      </c>
      <c r="F6" s="27">
        <v>281.98321713680076</v>
      </c>
      <c r="H6" s="114"/>
      <c r="I6" s="72">
        <v>4</v>
      </c>
      <c r="J6" s="72">
        <v>13696.66</v>
      </c>
      <c r="K6" s="72">
        <v>15847.69</v>
      </c>
      <c r="L6" s="82">
        <f t="shared" si="0"/>
        <v>0.86426854639382766</v>
      </c>
      <c r="M6" s="126">
        <v>11241.56</v>
      </c>
      <c r="N6" s="126">
        <v>20945.823</v>
      </c>
      <c r="O6" s="126">
        <v>14261.083000000001</v>
      </c>
      <c r="P6" s="127">
        <f t="shared" si="1"/>
        <v>0.53669698249622366</v>
      </c>
      <c r="Q6" s="127">
        <f t="shared" si="2"/>
        <v>0.78826832436218197</v>
      </c>
      <c r="R6" s="127">
        <f t="shared" si="3"/>
        <v>1.4687399968151087</v>
      </c>
      <c r="S6" s="126">
        <v>11362.761</v>
      </c>
      <c r="T6" s="126">
        <v>18401.326000000001</v>
      </c>
      <c r="U6" s="126">
        <v>17151.397000000001</v>
      </c>
      <c r="V6" s="128">
        <f t="shared" si="4"/>
        <v>0.61749685865029513</v>
      </c>
      <c r="W6" s="127">
        <f t="shared" si="5"/>
        <v>0.662497696251798</v>
      </c>
      <c r="X6" s="127">
        <f t="shared" si="6"/>
        <v>1.0728762211031557</v>
      </c>
    </row>
    <row r="7" spans="1:24" x14ac:dyDescent="0.3">
      <c r="A7" s="119" t="s">
        <v>33</v>
      </c>
      <c r="B7" s="20">
        <v>1</v>
      </c>
      <c r="C7" s="68">
        <v>2106</v>
      </c>
      <c r="D7" s="27">
        <v>807.05541456394701</v>
      </c>
      <c r="E7" s="68">
        <v>1921.25</v>
      </c>
      <c r="F7" s="27">
        <v>821.64075338136774</v>
      </c>
      <c r="H7" s="112" t="s">
        <v>2</v>
      </c>
      <c r="I7" s="72">
        <v>1</v>
      </c>
      <c r="J7" s="72">
        <v>6081.0829999999996</v>
      </c>
      <c r="K7" s="72">
        <v>20313.589</v>
      </c>
      <c r="L7" s="82">
        <f t="shared" si="0"/>
        <v>0.29936034444725645</v>
      </c>
      <c r="M7" s="126">
        <v>7793.8109999999997</v>
      </c>
      <c r="N7" s="126">
        <v>18030.347000000002</v>
      </c>
      <c r="O7" s="126">
        <v>13616.718999999999</v>
      </c>
      <c r="P7" s="127">
        <f t="shared" si="1"/>
        <v>0.43226073241962559</v>
      </c>
      <c r="Q7" s="127">
        <f t="shared" si="2"/>
        <v>0.57237070104773402</v>
      </c>
      <c r="R7" s="127">
        <f t="shared" si="3"/>
        <v>1.3241330014961756</v>
      </c>
      <c r="S7" s="126">
        <v>7537.69</v>
      </c>
      <c r="T7" s="126">
        <v>10854.79</v>
      </c>
      <c r="U7" s="126">
        <v>11565.083000000001</v>
      </c>
      <c r="V7" s="128">
        <f t="shared" si="4"/>
        <v>0.69441140731419027</v>
      </c>
      <c r="W7" s="127">
        <f t="shared" si="5"/>
        <v>0.65176272405481217</v>
      </c>
      <c r="X7" s="127" t="e">
        <f>#REF!/#REF!</f>
        <v>#REF!</v>
      </c>
    </row>
    <row r="8" spans="1:24" x14ac:dyDescent="0.3">
      <c r="A8" s="120"/>
      <c r="B8" s="20">
        <v>2</v>
      </c>
      <c r="C8" s="68">
        <v>2390.6666666666665</v>
      </c>
      <c r="D8" s="27">
        <v>928.59990470911964</v>
      </c>
      <c r="E8" s="68">
        <v>1819.6666666666667</v>
      </c>
      <c r="F8" s="27">
        <v>957.77058234396122</v>
      </c>
      <c r="H8" s="113"/>
      <c r="I8" s="72">
        <v>2</v>
      </c>
      <c r="J8" s="72">
        <v>2510.2550000000001</v>
      </c>
      <c r="K8" s="72">
        <v>15373.468000000001</v>
      </c>
      <c r="L8" s="82">
        <f t="shared" si="0"/>
        <v>0.16328488796412105</v>
      </c>
      <c r="M8" s="126">
        <v>6373.74</v>
      </c>
      <c r="N8" s="126">
        <v>21247.933000000001</v>
      </c>
      <c r="O8" s="126">
        <v>19349.518</v>
      </c>
      <c r="P8" s="127">
        <f t="shared" si="1"/>
        <v>0.29996988412943504</v>
      </c>
      <c r="Q8" s="127">
        <f t="shared" si="2"/>
        <v>0.32940045328260886</v>
      </c>
      <c r="R8" s="127">
        <f t="shared" si="3"/>
        <v>1.0981117462460823</v>
      </c>
      <c r="S8" s="126">
        <v>13419.347</v>
      </c>
      <c r="T8" s="126">
        <v>18609.468000000001</v>
      </c>
      <c r="U8" s="126">
        <v>19064.054</v>
      </c>
      <c r="V8" s="128">
        <f t="shared" si="4"/>
        <v>0.72110320402496186</v>
      </c>
      <c r="W8" s="127">
        <f t="shared" si="5"/>
        <v>0.70390836072956986</v>
      </c>
      <c r="X8" s="127">
        <f>T7/U7</f>
        <v>0.93858297428561477</v>
      </c>
    </row>
    <row r="9" spans="1:24" x14ac:dyDescent="0.3">
      <c r="A9" s="120"/>
      <c r="B9" s="20">
        <v>3</v>
      </c>
      <c r="C9" s="68">
        <v>2465.3333333333335</v>
      </c>
      <c r="D9" s="27">
        <v>845.94965141040223</v>
      </c>
      <c r="E9" s="68">
        <v>3182.6666666666665</v>
      </c>
      <c r="F9" s="27">
        <v>1050.1443948542924</v>
      </c>
      <c r="H9" s="113"/>
      <c r="I9" s="72">
        <v>3</v>
      </c>
      <c r="J9" s="72">
        <v>1716.4770000000001</v>
      </c>
      <c r="K9" s="72">
        <v>16691.933000000001</v>
      </c>
      <c r="L9" s="82">
        <f t="shared" si="0"/>
        <v>0.10283272764154996</v>
      </c>
      <c r="M9" s="126">
        <v>13136.811</v>
      </c>
      <c r="N9" s="126">
        <v>13021.874</v>
      </c>
      <c r="O9" s="126">
        <v>16866.861000000001</v>
      </c>
      <c r="P9" s="127">
        <f t="shared" si="1"/>
        <v>1.0088264561613789</v>
      </c>
      <c r="Q9" s="127">
        <f t="shared" si="2"/>
        <v>0.77885333850797722</v>
      </c>
      <c r="R9" s="127">
        <f t="shared" si="3"/>
        <v>0.77203897038103286</v>
      </c>
      <c r="S9" s="126">
        <v>7467.7610000000004</v>
      </c>
      <c r="T9" s="126">
        <v>16352.841</v>
      </c>
      <c r="U9" s="126">
        <v>18016.054</v>
      </c>
      <c r="V9" s="128">
        <f t="shared" si="4"/>
        <v>0.45666444136526491</v>
      </c>
      <c r="W9" s="127">
        <f t="shared" si="5"/>
        <v>0.41450591788856761</v>
      </c>
      <c r="X9" s="127">
        <f>T8/U8</f>
        <v>0.97615480946497535</v>
      </c>
    </row>
    <row r="10" spans="1:24" x14ac:dyDescent="0.3">
      <c r="A10" s="121"/>
      <c r="B10" s="20">
        <v>4</v>
      </c>
      <c r="C10" s="68">
        <v>1383.3333333333333</v>
      </c>
      <c r="D10" s="27">
        <v>850.81143101620921</v>
      </c>
      <c r="E10" s="68">
        <v>1831</v>
      </c>
      <c r="F10" s="27">
        <v>612.5842303316706</v>
      </c>
      <c r="H10" s="114"/>
      <c r="I10" s="72">
        <v>4</v>
      </c>
      <c r="J10" s="72">
        <v>9504.2549999999992</v>
      </c>
      <c r="K10" s="72">
        <v>18772.347000000002</v>
      </c>
      <c r="L10" s="82">
        <f t="shared" si="0"/>
        <v>0.50629018310816432</v>
      </c>
      <c r="M10" s="126">
        <v>12235.276</v>
      </c>
      <c r="N10" s="126">
        <v>20746.831999999999</v>
      </c>
      <c r="O10" s="126">
        <v>14130.032999999999</v>
      </c>
      <c r="P10" s="127">
        <f t="shared" si="1"/>
        <v>0.58974189408773348</v>
      </c>
      <c r="Q10" s="127">
        <f t="shared" si="2"/>
        <v>0.86590569179845511</v>
      </c>
      <c r="R10" s="127">
        <f t="shared" si="3"/>
        <v>1.4682790903602276</v>
      </c>
      <c r="S10" s="126">
        <v>5955.8109999999997</v>
      </c>
      <c r="T10" s="126">
        <v>15725.962</v>
      </c>
      <c r="U10" s="126">
        <v>17823.397000000001</v>
      </c>
      <c r="V10" s="128">
        <f t="shared" si="4"/>
        <v>0.37872474828566927</v>
      </c>
      <c r="W10" s="127">
        <f t="shared" si="5"/>
        <v>0.33415689500716389</v>
      </c>
      <c r="X10" s="127">
        <f>T9/U9</f>
        <v>0.9076816155191364</v>
      </c>
    </row>
    <row r="11" spans="1:24" x14ac:dyDescent="0.3">
      <c r="A11" s="119" t="s">
        <v>34</v>
      </c>
      <c r="B11" s="20">
        <v>1</v>
      </c>
      <c r="C11" s="68">
        <v>2975.6666666666665</v>
      </c>
      <c r="D11" s="27">
        <v>792.47007574652628</v>
      </c>
      <c r="E11" s="68">
        <v>2217.3333333333335</v>
      </c>
      <c r="F11" s="27">
        <v>729.26694087103647</v>
      </c>
      <c r="H11" s="112" t="s">
        <v>21</v>
      </c>
      <c r="I11" s="72">
        <v>1</v>
      </c>
      <c r="J11" s="72">
        <v>22925.631000000001</v>
      </c>
      <c r="K11" s="72">
        <v>17571.760999999999</v>
      </c>
      <c r="L11" s="82">
        <f t="shared" si="0"/>
        <v>1.3046860243546452</v>
      </c>
      <c r="M11" s="126">
        <v>14221.933000000001</v>
      </c>
      <c r="N11" s="126">
        <v>16311.459000000001</v>
      </c>
      <c r="O11" s="126">
        <v>16981.205000000002</v>
      </c>
      <c r="P11" s="127" t="e">
        <f>#REF!/#REF!</f>
        <v>#REF!</v>
      </c>
      <c r="Q11" s="127" t="e">
        <f>#REF!/#REF!</f>
        <v>#REF!</v>
      </c>
      <c r="R11" s="127" t="e">
        <f>#REF!/#REF!</f>
        <v>#REF!</v>
      </c>
      <c r="S11" s="126">
        <v>14439.468000000001</v>
      </c>
      <c r="T11" s="126">
        <v>9652.5689999999995</v>
      </c>
      <c r="U11" s="126">
        <v>9512.5689999999995</v>
      </c>
      <c r="V11" s="128">
        <f t="shared" si="4"/>
        <v>1.4959196872873948</v>
      </c>
      <c r="W11" s="127">
        <f t="shared" si="5"/>
        <v>1.5179356911892046</v>
      </c>
      <c r="X11" s="127">
        <f>T11/U11</f>
        <v>1.0147173702498242</v>
      </c>
    </row>
    <row r="12" spans="1:24" x14ac:dyDescent="0.3">
      <c r="A12" s="120"/>
      <c r="B12" s="20">
        <v>2</v>
      </c>
      <c r="C12" s="68">
        <v>1889.6666666666667</v>
      </c>
      <c r="D12" s="27">
        <v>661.20202638973979</v>
      </c>
      <c r="E12" s="68">
        <v>1724</v>
      </c>
      <c r="F12" s="27">
        <v>651.47846717812581</v>
      </c>
      <c r="H12" s="113"/>
      <c r="I12" s="72">
        <v>2</v>
      </c>
      <c r="J12" s="72">
        <v>23167.589</v>
      </c>
      <c r="K12" s="72">
        <v>24956.933000000001</v>
      </c>
      <c r="L12" s="82">
        <f t="shared" si="0"/>
        <v>0.92830272854440887</v>
      </c>
      <c r="M12" s="126">
        <v>24626.710999999999</v>
      </c>
      <c r="N12" s="126">
        <v>16711.174999999999</v>
      </c>
      <c r="O12" s="126">
        <v>26426.69</v>
      </c>
      <c r="P12" s="127">
        <f t="shared" si="1"/>
        <v>1.4736672316578576</v>
      </c>
      <c r="Q12" s="127">
        <f t="shared" si="2"/>
        <v>0.93188783763687399</v>
      </c>
      <c r="R12" s="127">
        <v>1.2025992862063233</v>
      </c>
      <c r="S12" s="126">
        <v>22679.125</v>
      </c>
      <c r="T12" s="126">
        <v>17810.669000000002</v>
      </c>
      <c r="U12" s="126">
        <v>12283.004000000001</v>
      </c>
      <c r="V12" s="128">
        <f>S12/T12</f>
        <v>1.2733449260103591</v>
      </c>
      <c r="W12" s="127">
        <f t="shared" si="5"/>
        <v>1.8463826112895509</v>
      </c>
      <c r="X12" s="127">
        <v>1.2025992862063233</v>
      </c>
    </row>
    <row r="13" spans="1:24" x14ac:dyDescent="0.3">
      <c r="A13" s="120"/>
      <c r="B13" s="20">
        <v>3</v>
      </c>
      <c r="C13" s="68">
        <v>2385</v>
      </c>
      <c r="D13" s="27">
        <v>787.6082961407194</v>
      </c>
      <c r="E13" s="68">
        <v>3376.3333333333335</v>
      </c>
      <c r="F13" s="27">
        <v>850.81143101620921</v>
      </c>
      <c r="H13" s="113"/>
      <c r="I13" s="72">
        <v>3</v>
      </c>
      <c r="J13" s="72">
        <v>15698.174999999999</v>
      </c>
      <c r="K13" s="72">
        <v>14665.933000000001</v>
      </c>
      <c r="L13" s="82">
        <f t="shared" si="0"/>
        <v>1.070383657146122</v>
      </c>
      <c r="M13" s="126">
        <v>13200.054</v>
      </c>
      <c r="N13" s="126">
        <v>6917.518</v>
      </c>
      <c r="O13" s="126">
        <v>20439.760999999999</v>
      </c>
      <c r="P13" s="127">
        <f t="shared" si="1"/>
        <v>1.9082066718149486</v>
      </c>
      <c r="Q13" s="127">
        <f t="shared" si="2"/>
        <v>0.64580275669563847</v>
      </c>
      <c r="R13" s="127">
        <v>0.92013137393395572</v>
      </c>
      <c r="S13" s="126">
        <v>22539.589</v>
      </c>
      <c r="T13" s="126">
        <v>18960.79</v>
      </c>
      <c r="U13" s="126">
        <v>10985.083000000001</v>
      </c>
      <c r="V13" s="128">
        <f t="shared" si="4"/>
        <v>1.1887473570457769</v>
      </c>
      <c r="W13" s="127">
        <f t="shared" si="5"/>
        <v>2.0518360216304234</v>
      </c>
      <c r="X13" s="127">
        <v>0.92013137393395572</v>
      </c>
    </row>
    <row r="14" spans="1:24" x14ac:dyDescent="0.3">
      <c r="A14" s="121"/>
      <c r="B14" s="20">
        <v>4</v>
      </c>
      <c r="C14" s="68">
        <v>1824</v>
      </c>
      <c r="D14" s="27">
        <v>797.33185535233315</v>
      </c>
      <c r="E14" s="68">
        <v>1521.3333333333333</v>
      </c>
      <c r="F14" s="27">
        <v>748.71405929426408</v>
      </c>
      <c r="H14" s="114"/>
      <c r="I14" s="72">
        <v>4</v>
      </c>
      <c r="J14" s="72">
        <v>21096.065999999999</v>
      </c>
      <c r="K14" s="72">
        <v>19780.518</v>
      </c>
      <c r="L14" s="82">
        <f t="shared" si="0"/>
        <v>1.0665072572922509</v>
      </c>
      <c r="M14" s="126">
        <v>20736.295999999998</v>
      </c>
      <c r="N14" s="126">
        <v>15243.347</v>
      </c>
      <c r="O14" s="126">
        <v>21935.710999999999</v>
      </c>
      <c r="P14" s="127">
        <f t="shared" si="1"/>
        <v>1.3603505844221744</v>
      </c>
      <c r="Q14" s="127">
        <f t="shared" si="2"/>
        <v>0.94532135292993236</v>
      </c>
      <c r="R14" s="127">
        <v>0.97454162500156449</v>
      </c>
      <c r="S14" s="126">
        <v>26746.174999999999</v>
      </c>
      <c r="T14" s="126">
        <v>22346.103999999999</v>
      </c>
      <c r="U14" s="126">
        <v>11929.861000000001</v>
      </c>
      <c r="V14" s="128">
        <f t="shared" si="4"/>
        <v>1.1969055097926691</v>
      </c>
      <c r="W14" s="127">
        <f t="shared" si="5"/>
        <v>2.2419519389203275</v>
      </c>
      <c r="X14" s="127">
        <v>0.97454162500156449</v>
      </c>
    </row>
    <row r="15" spans="1:24" x14ac:dyDescent="0.3">
      <c r="A15" s="119" t="s">
        <v>33</v>
      </c>
      <c r="B15" s="20">
        <v>1</v>
      </c>
      <c r="C15" s="68">
        <v>1756</v>
      </c>
      <c r="D15" s="27">
        <v>622.30778954328434</v>
      </c>
      <c r="E15" s="68">
        <v>2461.6666666666665</v>
      </c>
      <c r="F15" s="27">
        <v>845.94965141040223</v>
      </c>
      <c r="H15" s="112" t="s">
        <v>22</v>
      </c>
      <c r="I15" s="72">
        <v>1</v>
      </c>
      <c r="J15" s="72">
        <v>23647.054</v>
      </c>
      <c r="K15" s="72">
        <v>18389.295999999998</v>
      </c>
      <c r="L15" s="82">
        <f t="shared" si="0"/>
        <v>1.2859140447790933</v>
      </c>
      <c r="M15" s="126">
        <v>14278.397000000001</v>
      </c>
      <c r="N15" s="126">
        <v>19681.288</v>
      </c>
      <c r="O15" s="126">
        <v>21048.912</v>
      </c>
      <c r="P15" s="127">
        <v>2.0036635816713599</v>
      </c>
      <c r="Q15" s="127">
        <f t="shared" si="2"/>
        <v>0.67834370726619986</v>
      </c>
      <c r="R15" s="127">
        <f t="shared" si="3"/>
        <v>0.93502638046089981</v>
      </c>
      <c r="S15" s="126">
        <v>20326.054</v>
      </c>
      <c r="T15" s="126">
        <v>12388.103999999999</v>
      </c>
      <c r="U15" s="126">
        <v>12182.103999999999</v>
      </c>
      <c r="V15" s="128">
        <f t="shared" si="4"/>
        <v>1.6407719857695739</v>
      </c>
      <c r="W15" s="127">
        <f t="shared" si="5"/>
        <v>1.6685175237380998</v>
      </c>
      <c r="X15" s="127">
        <f>T15/U15</f>
        <v>1.0169100510059674</v>
      </c>
    </row>
    <row r="16" spans="1:24" x14ac:dyDescent="0.3">
      <c r="A16" s="120"/>
      <c r="B16" s="20">
        <v>2</v>
      </c>
      <c r="C16" s="68">
        <v>2160.3333333333335</v>
      </c>
      <c r="D16" s="27">
        <v>729.26694087103647</v>
      </c>
      <c r="E16" s="68">
        <v>1876.3333333333333</v>
      </c>
      <c r="F16" s="27">
        <v>938.3234639207335</v>
      </c>
      <c r="H16" s="113"/>
      <c r="I16" s="72">
        <v>2</v>
      </c>
      <c r="J16" s="72">
        <v>25413.953000000001</v>
      </c>
      <c r="K16" s="72">
        <v>25583.983</v>
      </c>
      <c r="L16" s="82">
        <f t="shared" si="0"/>
        <v>0.99335404498978919</v>
      </c>
      <c r="M16" s="126">
        <v>22318.760999999999</v>
      </c>
      <c r="N16" s="126">
        <v>13231.296</v>
      </c>
      <c r="O16" s="126">
        <v>11856.669</v>
      </c>
      <c r="P16" s="127">
        <f t="shared" si="1"/>
        <v>1.6868159400258296</v>
      </c>
      <c r="Q16" s="127">
        <f t="shared" si="2"/>
        <v>1.8823803717553387</v>
      </c>
      <c r="R16" s="127">
        <f t="shared" si="3"/>
        <v>1.1159370308811016</v>
      </c>
      <c r="S16" s="126">
        <v>13942.174999999999</v>
      </c>
      <c r="T16" s="126">
        <v>13595.325999999999</v>
      </c>
      <c r="U16" s="126">
        <v>14394.032999999999</v>
      </c>
      <c r="V16" s="128">
        <f t="shared" si="4"/>
        <v>1.0255123709427785</v>
      </c>
      <c r="W16" s="127">
        <f t="shared" si="5"/>
        <v>0.96860796414736572</v>
      </c>
      <c r="X16" s="127">
        <f>T16/U16</f>
        <v>0.94451124295741151</v>
      </c>
    </row>
    <row r="17" spans="1:24" x14ac:dyDescent="0.3">
      <c r="A17" s="120"/>
      <c r="B17" s="20">
        <v>3</v>
      </c>
      <c r="C17" s="68">
        <v>2059.6666666666665</v>
      </c>
      <c r="D17" s="27">
        <v>680.64914481296728</v>
      </c>
      <c r="E17" s="68">
        <v>1673.6666666666667</v>
      </c>
      <c r="F17" s="27">
        <v>695.23448363038801</v>
      </c>
      <c r="H17" s="113"/>
      <c r="I17" s="72">
        <v>3</v>
      </c>
      <c r="J17" s="72">
        <v>20007.153999999999</v>
      </c>
      <c r="K17" s="72">
        <v>22890.882000000001</v>
      </c>
      <c r="L17" s="82">
        <f t="shared" si="0"/>
        <v>0.87402285329154195</v>
      </c>
      <c r="M17" s="126">
        <v>23100.054</v>
      </c>
      <c r="N17" s="126">
        <v>18122.760999999999</v>
      </c>
      <c r="O17" s="126">
        <v>18838.64</v>
      </c>
      <c r="P17" s="127">
        <f t="shared" si="1"/>
        <v>1.2746431959236235</v>
      </c>
      <c r="Q17" s="127">
        <f t="shared" si="2"/>
        <v>1.226206031857926</v>
      </c>
      <c r="R17" s="127">
        <f t="shared" si="3"/>
        <v>0.96199943308009495</v>
      </c>
      <c r="S17" s="126">
        <v>23689.295999999998</v>
      </c>
      <c r="T17" s="126">
        <v>20086.518</v>
      </c>
      <c r="U17" s="126">
        <v>15927.74</v>
      </c>
      <c r="V17" s="128">
        <f t="shared" si="4"/>
        <v>1.1793629936258738</v>
      </c>
      <c r="W17" s="127">
        <f t="shared" si="5"/>
        <v>1.4872980096360187</v>
      </c>
      <c r="X17" s="127">
        <f>T17/U17</f>
        <v>1.2611028306589636</v>
      </c>
    </row>
    <row r="18" spans="1:24" x14ac:dyDescent="0.3">
      <c r="A18" s="121"/>
      <c r="B18" s="20">
        <v>4</v>
      </c>
      <c r="C18" s="68">
        <v>1827.6666666666667</v>
      </c>
      <c r="D18" s="27">
        <v>666.06380599554655</v>
      </c>
      <c r="E18" s="68">
        <v>2383.3333333333335</v>
      </c>
      <c r="F18" s="27">
        <v>729.26694087103647</v>
      </c>
      <c r="H18" s="114"/>
      <c r="I18" s="72">
        <v>4</v>
      </c>
      <c r="J18" s="72">
        <v>20932.447</v>
      </c>
      <c r="K18" s="72">
        <v>22608.639999999999</v>
      </c>
      <c r="L18" s="82">
        <f t="shared" si="0"/>
        <v>0.92586051173356743</v>
      </c>
      <c r="M18" s="126">
        <v>9125.3970000000008</v>
      </c>
      <c r="N18" s="126">
        <v>9711.1540000000005</v>
      </c>
      <c r="O18" s="126">
        <v>24290.639999999999</v>
      </c>
      <c r="P18" s="127">
        <f t="shared" si="1"/>
        <v>0.93968203984819931</v>
      </c>
      <c r="Q18" s="127">
        <f t="shared" si="2"/>
        <v>0.37567544535673003</v>
      </c>
      <c r="R18" s="127">
        <v>0.84472418381353542</v>
      </c>
      <c r="S18" s="126">
        <v>20235.054</v>
      </c>
      <c r="T18" s="126">
        <v>24543.933000000001</v>
      </c>
      <c r="U18" s="126">
        <v>14138.933000000001</v>
      </c>
      <c r="V18" s="128">
        <f t="shared" si="4"/>
        <v>0.824442195144519</v>
      </c>
      <c r="W18" s="127">
        <f t="shared" si="5"/>
        <v>1.4311584898238077</v>
      </c>
      <c r="X18" s="127">
        <v>0.84472418381353542</v>
      </c>
    </row>
    <row r="19" spans="1:24" x14ac:dyDescent="0.3">
      <c r="H19" s="112" t="s">
        <v>23</v>
      </c>
      <c r="I19" s="72">
        <v>1</v>
      </c>
      <c r="J19" s="72">
        <v>19636.882000000001</v>
      </c>
      <c r="K19" s="72">
        <v>21879.367999999999</v>
      </c>
      <c r="L19" s="82">
        <f t="shared" si="0"/>
        <v>0.89750682012387206</v>
      </c>
      <c r="M19" s="126">
        <v>8243.2759999999998</v>
      </c>
      <c r="N19" s="126">
        <v>15286.811</v>
      </c>
      <c r="O19" s="126">
        <v>22024.69</v>
      </c>
      <c r="P19" s="127">
        <f t="shared" si="1"/>
        <v>0.53924104903239789</v>
      </c>
      <c r="Q19" s="127">
        <f t="shared" si="2"/>
        <v>0.37427432576803582</v>
      </c>
      <c r="R19" s="127">
        <f t="shared" si="3"/>
        <v>0.69407610277375076</v>
      </c>
      <c r="S19" s="126">
        <v>11673.225</v>
      </c>
      <c r="T19" s="126">
        <v>8561.0329999999994</v>
      </c>
      <c r="U19" s="126">
        <v>8397.74</v>
      </c>
      <c r="V19" s="128">
        <f t="shared" si="4"/>
        <v>1.3635299618632473</v>
      </c>
      <c r="W19" s="127">
        <f t="shared" si="5"/>
        <v>1.3900436307863784</v>
      </c>
      <c r="X19" s="127">
        <f>T19/U19</f>
        <v>1.0194448744543174</v>
      </c>
    </row>
    <row r="20" spans="1:24" x14ac:dyDescent="0.3">
      <c r="H20" s="113"/>
      <c r="I20" s="72">
        <v>2</v>
      </c>
      <c r="J20" s="72">
        <v>15981.79</v>
      </c>
      <c r="K20" s="72">
        <v>24982.496999999999</v>
      </c>
      <c r="L20" s="82">
        <f t="shared" si="0"/>
        <v>0.6397194804026195</v>
      </c>
      <c r="M20" s="126">
        <v>9706.8610000000008</v>
      </c>
      <c r="N20" s="126">
        <v>12779.983</v>
      </c>
      <c r="O20" s="126">
        <v>15593.496999999999</v>
      </c>
      <c r="P20" s="127">
        <f t="shared" si="1"/>
        <v>0.75953629985266813</v>
      </c>
      <c r="Q20" s="127">
        <f t="shared" si="2"/>
        <v>0.62249417176916766</v>
      </c>
      <c r="R20" s="127">
        <f t="shared" si="3"/>
        <v>0.81957132514919528</v>
      </c>
      <c r="S20" s="126">
        <v>11017.569</v>
      </c>
      <c r="T20" s="126">
        <v>21091.153999999999</v>
      </c>
      <c r="U20" s="126">
        <v>17427.740000000002</v>
      </c>
      <c r="V20" s="128">
        <f t="shared" si="4"/>
        <v>0.52237867117180981</v>
      </c>
      <c r="W20" s="127">
        <f t="shared" si="5"/>
        <v>0.63218575673036193</v>
      </c>
      <c r="X20" s="127">
        <f>T20/U20</f>
        <v>1.210205913101756</v>
      </c>
    </row>
    <row r="21" spans="1:24" x14ac:dyDescent="0.3">
      <c r="H21" s="113"/>
      <c r="I21" s="72">
        <v>3</v>
      </c>
      <c r="J21" s="72">
        <v>23484.569</v>
      </c>
      <c r="K21" s="72">
        <v>19327.933000000001</v>
      </c>
      <c r="L21" s="82">
        <f t="shared" si="0"/>
        <v>1.2150584855607685</v>
      </c>
      <c r="M21" s="126">
        <v>4439.6899999999996</v>
      </c>
      <c r="N21" s="126">
        <v>9072.3970000000008</v>
      </c>
      <c r="O21" s="126">
        <v>18876.082999999999</v>
      </c>
      <c r="P21" s="127">
        <f t="shared" si="1"/>
        <v>0.48936240334279896</v>
      </c>
      <c r="Q21" s="127">
        <f t="shared" si="2"/>
        <v>0.23520186894706915</v>
      </c>
      <c r="R21" s="127">
        <f t="shared" si="3"/>
        <v>0.48062921740702252</v>
      </c>
      <c r="S21" s="126">
        <v>7069.8609999999999</v>
      </c>
      <c r="T21" s="126">
        <v>13878.669</v>
      </c>
      <c r="U21" s="126">
        <v>13693.254999999999</v>
      </c>
      <c r="V21" s="128">
        <f t="shared" si="4"/>
        <v>0.50940482837367185</v>
      </c>
      <c r="W21" s="127">
        <f t="shared" si="5"/>
        <v>0.51630244233383515</v>
      </c>
      <c r="X21" s="127">
        <f>T21/U21</f>
        <v>1.0135405351028663</v>
      </c>
    </row>
    <row r="22" spans="1:24" x14ac:dyDescent="0.3">
      <c r="H22" s="114"/>
      <c r="I22" s="72">
        <v>4</v>
      </c>
      <c r="J22" s="72">
        <v>23616.69</v>
      </c>
      <c r="K22" s="72">
        <v>25617.447</v>
      </c>
      <c r="L22" s="82">
        <f t="shared" si="0"/>
        <v>0.92189865758285749</v>
      </c>
      <c r="M22" s="126">
        <v>12496.032999999999</v>
      </c>
      <c r="N22" s="126">
        <v>13036.225</v>
      </c>
      <c r="O22" s="126">
        <v>26086.569</v>
      </c>
      <c r="P22" s="127">
        <f t="shared" si="1"/>
        <v>0.95856223715070887</v>
      </c>
      <c r="Q22" s="127">
        <f t="shared" si="2"/>
        <v>0.47902171420089779</v>
      </c>
      <c r="R22" s="127">
        <f t="shared" si="3"/>
        <v>0.49972938181330018</v>
      </c>
      <c r="S22" s="126">
        <v>13455.225</v>
      </c>
      <c r="T22" s="126">
        <v>9718.6689999999999</v>
      </c>
      <c r="U22" s="126">
        <v>10347.083000000001</v>
      </c>
      <c r="V22" s="128">
        <f t="shared" si="4"/>
        <v>1.3844719889112389</v>
      </c>
      <c r="W22" s="127">
        <f t="shared" si="5"/>
        <v>1.300388235022373</v>
      </c>
      <c r="X22" s="127">
        <f>T22/U22</f>
        <v>0.93926655464153519</v>
      </c>
    </row>
  </sheetData>
  <mergeCells count="14">
    <mergeCell ref="M1:R1"/>
    <mergeCell ref="S1:X1"/>
    <mergeCell ref="C1:D1"/>
    <mergeCell ref="E1:F1"/>
    <mergeCell ref="H19:H22"/>
    <mergeCell ref="A3:A6"/>
    <mergeCell ref="A7:A10"/>
    <mergeCell ref="A11:A14"/>
    <mergeCell ref="A15:A18"/>
    <mergeCell ref="J1:L1"/>
    <mergeCell ref="H3:H6"/>
    <mergeCell ref="H7:H10"/>
    <mergeCell ref="H11:H14"/>
    <mergeCell ref="H15:H1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.1</vt:lpstr>
      <vt:lpstr>Figure.2</vt:lpstr>
      <vt:lpstr>Figure.3</vt:lpstr>
      <vt:lpstr>Figure.4</vt:lpstr>
      <vt:lpstr>Figure.5</vt:lpstr>
      <vt:lpstr>Figure.6</vt:lpstr>
      <vt:lpstr>Figure.7</vt:lpstr>
      <vt:lpstr>Figure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冯雪枫</cp:lastModifiedBy>
  <dcterms:created xsi:type="dcterms:W3CDTF">2021-11-10T01:13:35Z</dcterms:created>
  <dcterms:modified xsi:type="dcterms:W3CDTF">2022-11-25T07:37:40Z</dcterms:modified>
</cp:coreProperties>
</file>